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2440" yWindow="460" windowWidth="35660" windowHeight="17540" tabRatio="771" activeTab="7"/>
  </bookViews>
  <sheets>
    <sheet name="Supplementary table S1" sheetId="6" r:id="rId1"/>
    <sheet name="Supplementary table S2" sheetId="1" r:id="rId2"/>
    <sheet name="Supplementary table S3" sheetId="2" r:id="rId3"/>
    <sheet name="Supplementary table S4" sheetId="3" r:id="rId4"/>
    <sheet name="Supplementary table S5" sheetId="4" r:id="rId5"/>
    <sheet name="Suppmentary table S6" sheetId="8" r:id="rId6"/>
    <sheet name="Supplementary table S7" sheetId="5" r:id="rId7"/>
    <sheet name="Suppmentary table S8" sheetId="7" r:id="rId8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1" l="1"/>
  <c r="L3" i="1"/>
  <c r="L4" i="1"/>
  <c r="L5" i="1"/>
  <c r="L6" i="1"/>
  <c r="L7" i="1"/>
  <c r="N2" i="1"/>
  <c r="N3" i="1"/>
  <c r="N4" i="1"/>
  <c r="N5" i="1"/>
  <c r="N6" i="1"/>
  <c r="N7" i="1"/>
  <c r="L66" i="6"/>
  <c r="F66" i="6"/>
  <c r="L65" i="6"/>
  <c r="F65" i="6"/>
  <c r="L64" i="6"/>
  <c r="F64" i="6"/>
  <c r="L63" i="6"/>
  <c r="F63" i="6"/>
  <c r="L62" i="6"/>
  <c r="F62" i="6"/>
  <c r="L62" i="1"/>
  <c r="L61" i="1"/>
  <c r="L60" i="1"/>
  <c r="L59" i="1"/>
  <c r="L58" i="1"/>
  <c r="N55" i="1"/>
  <c r="L55" i="1"/>
  <c r="J55" i="1"/>
  <c r="H55" i="1"/>
  <c r="F55" i="1"/>
  <c r="N54" i="1"/>
  <c r="L54" i="1"/>
  <c r="J54" i="1"/>
  <c r="H54" i="1"/>
  <c r="F54" i="1"/>
  <c r="N53" i="1"/>
  <c r="L53" i="1"/>
  <c r="J53" i="1"/>
  <c r="H53" i="1"/>
  <c r="F53" i="1"/>
  <c r="N52" i="1"/>
  <c r="L52" i="1"/>
  <c r="J52" i="1"/>
  <c r="H52" i="1"/>
  <c r="F52" i="1"/>
  <c r="N51" i="1"/>
  <c r="L51" i="1"/>
  <c r="J51" i="1"/>
  <c r="H51" i="1"/>
  <c r="F51" i="1"/>
  <c r="N48" i="1"/>
  <c r="L48" i="1"/>
  <c r="J48" i="1"/>
  <c r="H48" i="1"/>
  <c r="F48" i="1"/>
  <c r="N47" i="1"/>
  <c r="L47" i="1"/>
  <c r="J47" i="1"/>
  <c r="H47" i="1"/>
  <c r="F47" i="1"/>
  <c r="N46" i="1"/>
  <c r="L46" i="1"/>
  <c r="J46" i="1"/>
  <c r="H46" i="1"/>
  <c r="F46" i="1"/>
  <c r="N45" i="1"/>
  <c r="L45" i="1"/>
  <c r="J45" i="1"/>
  <c r="H45" i="1"/>
  <c r="F45" i="1"/>
  <c r="N42" i="1"/>
  <c r="L42" i="1"/>
  <c r="J42" i="1"/>
  <c r="H42" i="1"/>
  <c r="F42" i="1"/>
  <c r="N41" i="1"/>
  <c r="L41" i="1"/>
  <c r="J41" i="1"/>
  <c r="H41" i="1"/>
  <c r="F41" i="1"/>
  <c r="N40" i="1"/>
  <c r="L40" i="1"/>
  <c r="J40" i="1"/>
  <c r="H40" i="1"/>
  <c r="F40" i="1"/>
  <c r="N39" i="1"/>
  <c r="L39" i="1"/>
  <c r="J39" i="1"/>
  <c r="H39" i="1"/>
  <c r="F39" i="1"/>
  <c r="N38" i="1"/>
  <c r="L38" i="1"/>
  <c r="J38" i="1"/>
  <c r="H38" i="1"/>
  <c r="F38" i="1"/>
  <c r="J35" i="1"/>
  <c r="H35" i="1"/>
  <c r="F35" i="1"/>
  <c r="J34" i="1"/>
  <c r="H34" i="1"/>
  <c r="F34" i="1"/>
  <c r="J33" i="1"/>
  <c r="H33" i="1"/>
  <c r="F33" i="1"/>
  <c r="J32" i="1"/>
  <c r="H32" i="1"/>
  <c r="F32" i="1"/>
  <c r="J31" i="1"/>
  <c r="H31" i="1"/>
  <c r="F31" i="1"/>
  <c r="J7" i="1"/>
  <c r="H7" i="1"/>
  <c r="F7" i="1"/>
  <c r="N9" i="1"/>
  <c r="L9" i="1"/>
  <c r="J9" i="1"/>
  <c r="H9" i="1"/>
  <c r="F9" i="1"/>
  <c r="J6" i="1"/>
  <c r="H6" i="1"/>
  <c r="F6" i="1"/>
  <c r="N8" i="1"/>
  <c r="L8" i="1"/>
  <c r="J8" i="1"/>
  <c r="H8" i="1"/>
  <c r="F8" i="1"/>
  <c r="N11" i="1"/>
  <c r="L11" i="1"/>
  <c r="J11" i="1"/>
  <c r="H11" i="1"/>
  <c r="F11" i="1"/>
  <c r="N28" i="1"/>
  <c r="L28" i="1"/>
  <c r="J28" i="1"/>
  <c r="H28" i="1"/>
  <c r="F28" i="1"/>
  <c r="N24" i="1"/>
  <c r="L24" i="1"/>
  <c r="J24" i="1"/>
  <c r="H24" i="1"/>
  <c r="F24" i="1"/>
  <c r="N27" i="1"/>
  <c r="L27" i="1"/>
  <c r="J27" i="1"/>
  <c r="H27" i="1"/>
  <c r="F27" i="1"/>
  <c r="N12" i="1"/>
  <c r="L12" i="1"/>
  <c r="J12" i="1"/>
  <c r="H12" i="1"/>
  <c r="F12" i="1"/>
  <c r="J2" i="1"/>
  <c r="H2" i="1"/>
  <c r="F2" i="1"/>
  <c r="N26" i="1"/>
  <c r="L26" i="1"/>
  <c r="J26" i="1"/>
  <c r="H26" i="1"/>
  <c r="F26" i="1"/>
  <c r="N25" i="1"/>
  <c r="L25" i="1"/>
  <c r="J25" i="1"/>
  <c r="H25" i="1"/>
  <c r="F25" i="1"/>
  <c r="J5" i="1"/>
  <c r="H5" i="1"/>
  <c r="F5" i="1"/>
  <c r="N15" i="1"/>
  <c r="L15" i="1"/>
  <c r="J15" i="1"/>
  <c r="H15" i="1"/>
  <c r="F15" i="1"/>
  <c r="J4" i="1"/>
  <c r="H4" i="1"/>
  <c r="F4" i="1"/>
  <c r="N23" i="1"/>
  <c r="L23" i="1"/>
  <c r="J23" i="1"/>
  <c r="H23" i="1"/>
  <c r="F23" i="1"/>
  <c r="N22" i="1"/>
  <c r="L22" i="1"/>
  <c r="J22" i="1"/>
  <c r="H22" i="1"/>
  <c r="F22" i="1"/>
  <c r="N21" i="1"/>
  <c r="L21" i="1"/>
  <c r="J21" i="1"/>
  <c r="H21" i="1"/>
  <c r="F21" i="1"/>
  <c r="N20" i="1"/>
  <c r="L20" i="1"/>
  <c r="J20" i="1"/>
  <c r="H20" i="1"/>
  <c r="F20" i="1"/>
  <c r="N10" i="1"/>
  <c r="L10" i="1"/>
  <c r="J10" i="1"/>
  <c r="H10" i="1"/>
  <c r="F10" i="1"/>
  <c r="N19" i="1"/>
  <c r="L19" i="1"/>
  <c r="J19" i="1"/>
  <c r="H19" i="1"/>
  <c r="F19" i="1"/>
  <c r="J3" i="1"/>
  <c r="H3" i="1"/>
  <c r="F3" i="1"/>
  <c r="N18" i="1"/>
  <c r="L18" i="1"/>
  <c r="J18" i="1"/>
  <c r="H18" i="1"/>
  <c r="F18" i="1"/>
  <c r="N17" i="1"/>
  <c r="L17" i="1"/>
  <c r="J17" i="1"/>
  <c r="H17" i="1"/>
  <c r="F17" i="1"/>
  <c r="N14" i="1"/>
  <c r="L14" i="1"/>
  <c r="J14" i="1"/>
  <c r="H14" i="1"/>
  <c r="F14" i="1"/>
  <c r="N16" i="1"/>
  <c r="L16" i="1"/>
  <c r="J16" i="1"/>
  <c r="H16" i="1"/>
  <c r="F16" i="1"/>
  <c r="N13" i="1"/>
  <c r="L13" i="1"/>
  <c r="J13" i="1"/>
  <c r="H13" i="1"/>
  <c r="F13" i="1"/>
</calcChain>
</file>

<file path=xl/sharedStrings.xml><?xml version="1.0" encoding="utf-8"?>
<sst xmlns="http://schemas.openxmlformats.org/spreadsheetml/2006/main" count="787" uniqueCount="409">
  <si>
    <t>Sample</t>
  </si>
  <si>
    <t>Reads</t>
  </si>
  <si>
    <t>Expansion</t>
  </si>
  <si>
    <t>pctExpansion</t>
  </si>
  <si>
    <t>Exogenous</t>
  </si>
  <si>
    <t>pctExo</t>
  </si>
  <si>
    <t>Unique</t>
  </si>
  <si>
    <t>pctUniq</t>
  </si>
  <si>
    <t>Spacers with hit</t>
  </si>
  <si>
    <t>pct</t>
  </si>
  <si>
    <t>Unique with hit</t>
  </si>
  <si>
    <t>Induced no donor</t>
  </si>
  <si>
    <t>nodonor_01</t>
  </si>
  <si>
    <t>nodonor_02</t>
  </si>
  <si>
    <t>nodonor_03</t>
  </si>
  <si>
    <t>nodonor_04</t>
  </si>
  <si>
    <t>nodonor_05</t>
  </si>
  <si>
    <t>Induced defined community</t>
  </si>
  <si>
    <t>defined_01</t>
  </si>
  <si>
    <t>defined_02</t>
  </si>
  <si>
    <t>defined_03</t>
  </si>
  <si>
    <t>defined_04</t>
  </si>
  <si>
    <t>defined_05</t>
  </si>
  <si>
    <t>Induced S17/pUT</t>
  </si>
  <si>
    <t>S17/pUT_01</t>
  </si>
  <si>
    <t>S17/pUT_02</t>
  </si>
  <si>
    <t>S17/pUT_03</t>
  </si>
  <si>
    <t>S17/pUT_04</t>
  </si>
  <si>
    <t>Induced RP4</t>
  </si>
  <si>
    <t>Induced Ec70</t>
  </si>
  <si>
    <t>StrainEc70Rep01</t>
  </si>
  <si>
    <t>StrainEc70Rep02</t>
  </si>
  <si>
    <t>StrainEc70Rep03</t>
  </si>
  <si>
    <t>StrainEc70Rep04</t>
  </si>
  <si>
    <t>StrainEc70Rep05</t>
  </si>
  <si>
    <t>Supplementary table 1</t>
  </si>
  <si>
    <t>Extracted arrays</t>
  </si>
  <si>
    <t>Without Expansion</t>
  </si>
  <si>
    <t>Strain</t>
  </si>
  <si>
    <t>PlasmidType</t>
  </si>
  <si>
    <t>Contig length</t>
  </si>
  <si>
    <t>Ec14</t>
  </si>
  <si>
    <t>p0111</t>
  </si>
  <si>
    <t>AP010962</t>
  </si>
  <si>
    <t>IncI1</t>
  </si>
  <si>
    <t>AP005147</t>
  </si>
  <si>
    <t>Ec21</t>
  </si>
  <si>
    <t>IncX1</t>
  </si>
  <si>
    <t>JN935898</t>
  </si>
  <si>
    <t>Col156</t>
  </si>
  <si>
    <t>NC009781</t>
  </si>
  <si>
    <t>IncFIA</t>
  </si>
  <si>
    <t>AP001918</t>
  </si>
  <si>
    <t>IncFIB</t>
  </si>
  <si>
    <t>Col</t>
  </si>
  <si>
    <t>NC010656</t>
  </si>
  <si>
    <t>Ec35</t>
  </si>
  <si>
    <t>NC008486</t>
  </si>
  <si>
    <t>Col8282</t>
  </si>
  <si>
    <t>DQ995353</t>
  </si>
  <si>
    <t>IncFII</t>
  </si>
  <si>
    <t>AY458016</t>
  </si>
  <si>
    <t>Ec70</t>
  </si>
  <si>
    <t>CU928147</t>
  </si>
  <si>
    <t>AF550415</t>
  </si>
  <si>
    <t>FJ705807</t>
  </si>
  <si>
    <t>JN247852</t>
  </si>
  <si>
    <t>Ec75</t>
  </si>
  <si>
    <t>Ec77</t>
  </si>
  <si>
    <t>IncFIC(FII)</t>
  </si>
  <si>
    <t>ColRNAI</t>
  </si>
  <si>
    <t>DQ298019</t>
  </si>
  <si>
    <t>Supplementary table 2</t>
  </si>
  <si>
    <t>Reference Accession</t>
  </si>
  <si>
    <t xml:space="preserve">Identification of plasmids in the eight clinical E. coli. Plasmids are identified via blast to the Plasmid Finder database using thresholds &gt;=90% identifi and coverage. </t>
  </si>
  <si>
    <t>Annotation</t>
  </si>
  <si>
    <t xml:space="preserve">Number of unique spacers </t>
  </si>
  <si>
    <t>Category</t>
  </si>
  <si>
    <t>hypothetical protein</t>
  </si>
  <si>
    <t>Hypothetical protein</t>
  </si>
  <si>
    <t>type IA DNA topoisomerase</t>
  </si>
  <si>
    <t>Topoisomerase</t>
  </si>
  <si>
    <t>VirB4 family type IV secretion/conjugal transfer ATPase</t>
  </si>
  <si>
    <t>Conjugation</t>
  </si>
  <si>
    <t>type IV secretory system Conjugative DNA transfer family protein</t>
  </si>
  <si>
    <t>RepB family plasmid replication initiator protein</t>
  </si>
  <si>
    <t>Replication</t>
  </si>
  <si>
    <t>relaxase/mobilization nuclease</t>
  </si>
  <si>
    <t>conjugation transfer protein TrbI</t>
  </si>
  <si>
    <t>P-type DNA transfer ATPase VirB11</t>
  </si>
  <si>
    <t>P-type conjugative transfer protein VirB9</t>
  </si>
  <si>
    <t>DNA-binding protein</t>
  </si>
  <si>
    <t>Chaperone</t>
  </si>
  <si>
    <t>J domain-containing protein</t>
  </si>
  <si>
    <t>ATPase</t>
  </si>
  <si>
    <t>conjugal transfer protein TraG</t>
  </si>
  <si>
    <t>trbL/VirB6 plasmid conjugal transfer family protein</t>
  </si>
  <si>
    <t>virB8 family protein</t>
  </si>
  <si>
    <t>phage integrase</t>
  </si>
  <si>
    <t>Mobile element</t>
  </si>
  <si>
    <t>molecular chaperone DnaJ</t>
  </si>
  <si>
    <t>peptidyl-arginine deiminase</t>
  </si>
  <si>
    <t>Hydrolase</t>
  </si>
  <si>
    <t>replication initiation protein</t>
  </si>
  <si>
    <t>conjugal transfer protein</t>
  </si>
  <si>
    <t>transglycosylase SLT domain protein</t>
  </si>
  <si>
    <t>DUF2726 domain-containing protein</t>
  </si>
  <si>
    <t>conjugative transfer relaxase/helicase TraI</t>
  </si>
  <si>
    <t>TriE protein</t>
  </si>
  <si>
    <t>type IV secretion system s family protein</t>
  </si>
  <si>
    <t>conjugal transfer protein TraI</t>
  </si>
  <si>
    <t>conjugal transfer protein TraK</t>
  </si>
  <si>
    <t>conjugal transfer protein TraB</t>
  </si>
  <si>
    <t>fimbrial assembly protein</t>
  </si>
  <si>
    <t>conjugal transfer protein TraH</t>
  </si>
  <si>
    <t>plasmid stabilization protein</t>
  </si>
  <si>
    <t>Plasmid addiction</t>
  </si>
  <si>
    <t>toxin-antitoxin system HicB family antitoxin</t>
  </si>
  <si>
    <t>group II intron reverse transcriptase/maturase</t>
  </si>
  <si>
    <t>conjugal transfer protein TraN</t>
  </si>
  <si>
    <t>type IV conjugative transfer system coupling protein TraD</t>
  </si>
  <si>
    <t>mobilization protein</t>
  </si>
  <si>
    <t>DUF1281 domain-containing protein</t>
  </si>
  <si>
    <t>type IV secretion system VirB5 protein</t>
  </si>
  <si>
    <t>conjugal transfer protein TraA</t>
  </si>
  <si>
    <t>addiction module killer protein</t>
  </si>
  <si>
    <t>type 1 fimbrial protein</t>
  </si>
  <si>
    <t>Adhesion</t>
  </si>
  <si>
    <t>addiction module antitoxin</t>
  </si>
  <si>
    <t>IS91 family transposase</t>
  </si>
  <si>
    <t>type IV secretion system protein</t>
  </si>
  <si>
    <t>type II toxin-antitoxin system RelE/ParE family toxin</t>
  </si>
  <si>
    <t>type IV secretion system protein TraC</t>
  </si>
  <si>
    <t>IS66 family transposase</t>
  </si>
  <si>
    <t>lytic transglycosylase</t>
  </si>
  <si>
    <t>Acessory genes</t>
  </si>
  <si>
    <t>RES domain-containing protein</t>
  </si>
  <si>
    <t>transcriptional regulator</t>
  </si>
  <si>
    <t>resolvase</t>
  </si>
  <si>
    <t>type II toxin-antitoxin system HicB family antitoxin</t>
  </si>
  <si>
    <t>ATP-binding protein</t>
  </si>
  <si>
    <t>AAA family ATPase</t>
  </si>
  <si>
    <t>DNA topoisomerase III</t>
  </si>
  <si>
    <t>phage integrase family protein</t>
  </si>
  <si>
    <t>arsenical resistance protein ArsH</t>
  </si>
  <si>
    <t>Xenobiotic resistance</t>
  </si>
  <si>
    <t>IS110 family transposase</t>
  </si>
  <si>
    <t>replication initiation protein RepE</t>
  </si>
  <si>
    <t>type-F conjugative transfer system pilin assembly protein TraF</t>
  </si>
  <si>
    <t>conjugal transfer protein TraU</t>
  </si>
  <si>
    <t>DUF1380 domain-containing protein</t>
  </si>
  <si>
    <t>repFIB replication protein A</t>
  </si>
  <si>
    <t>type II toxin-antitoxin system HicA family toxin</t>
  </si>
  <si>
    <t>fimbrial protein</t>
  </si>
  <si>
    <t>IS66 family insertion sequence hypothetical protein</t>
  </si>
  <si>
    <t>methyl-accepting chemotaxis protein</t>
  </si>
  <si>
    <t>type-F conjugative transfer system secretin TraK</t>
  </si>
  <si>
    <t>high-affinity choline transporter BetT</t>
  </si>
  <si>
    <t>LuxR family transcriptional regulator</t>
  </si>
  <si>
    <t>nickase</t>
  </si>
  <si>
    <t>type-F conjugative transfer system pilin chaperone TraQ</t>
  </si>
  <si>
    <t>conjugal transfer protein TrbL</t>
  </si>
  <si>
    <t>PAS domain-containing protein</t>
  </si>
  <si>
    <t>putative conjugal transfer protein</t>
  </si>
  <si>
    <t>Rep protein</t>
  </si>
  <si>
    <t>StbA family protein</t>
  </si>
  <si>
    <t>type IV conjugative transfer system protein TraV</t>
  </si>
  <si>
    <t>DNA methylase</t>
  </si>
  <si>
    <t>incFII family plasmid replication initiator RepA</t>
  </si>
  <si>
    <t>cobyrinic acid a 2Cc-diamide synthase</t>
  </si>
  <si>
    <t>type-F conjugative transfer system pilin assembly thiol-disulfide isomerase TrbB</t>
  </si>
  <si>
    <t>arginine transporter</t>
  </si>
  <si>
    <t>type IV conjugative transfer system protein TraE</t>
  </si>
  <si>
    <t>type-F conjugative transfer system pilin assembly protein TrbC</t>
  </si>
  <si>
    <t>antirestriction protein</t>
  </si>
  <si>
    <t>complement resistance protein TraT</t>
  </si>
  <si>
    <t>DUF1472 domain-containing protein</t>
  </si>
  <si>
    <t>IS6 family transposase IS15DIV</t>
  </si>
  <si>
    <t>nuclease PIN</t>
  </si>
  <si>
    <t>3'-5' exonuclease</t>
  </si>
  <si>
    <t>antitoxin CcdA</t>
  </si>
  <si>
    <t>chaperone papD</t>
  </si>
  <si>
    <t>conjugal transfer pilus acetylase TraX</t>
  </si>
  <si>
    <t>conjugal transfer protein TraP</t>
  </si>
  <si>
    <t>conjugal transfer protein TraT</t>
  </si>
  <si>
    <t>DUF2806 domain-containing protein</t>
  </si>
  <si>
    <t>endonuclease</t>
  </si>
  <si>
    <t>ISKra4 family transposase ISEc51</t>
  </si>
  <si>
    <t>NACHT domain-containing protein</t>
  </si>
  <si>
    <t>permease</t>
  </si>
  <si>
    <t>protein TraW</t>
  </si>
  <si>
    <t>putative conjugal transfer protein TriH</t>
  </si>
  <si>
    <t>surface exclusion protein</t>
  </si>
  <si>
    <t>type IV conjugative transfer system protein TraL</t>
  </si>
  <si>
    <t>ArsR family transcriptional regulator</t>
  </si>
  <si>
    <t>conjugal transfer protein TrbA</t>
  </si>
  <si>
    <t>DNA primase</t>
  </si>
  <si>
    <t>DUF945 domain-containing protein</t>
  </si>
  <si>
    <t>IncN plasmid KikA protein</t>
  </si>
  <si>
    <t>molecular chaperone</t>
  </si>
  <si>
    <t>partition protein parA</t>
  </si>
  <si>
    <t>plasmid stability protein</t>
  </si>
  <si>
    <t>protein psaF</t>
  </si>
  <si>
    <t>protein TraU</t>
  </si>
  <si>
    <t>relaxosome protein TraY</t>
  </si>
  <si>
    <t>single-stranded DNA-binding protein</t>
  </si>
  <si>
    <t>toxin CcdB</t>
  </si>
  <si>
    <t>transglycosylase</t>
  </si>
  <si>
    <t>type IV conjugative transfer system pilin TraA</t>
  </si>
  <si>
    <t>type-F conjugative transfer system mating-pair stabilization protein TraN</t>
  </si>
  <si>
    <t>type-F conjugative transfer system protein TraW</t>
  </si>
  <si>
    <t>aerotaxis sensor receptor%2C flavoprotein</t>
  </si>
  <si>
    <t>ATP-dependent endonuclease</t>
  </si>
  <si>
    <t>class A broad-spectrum beta-lactamase TEM-1</t>
  </si>
  <si>
    <t>conjugal transfer nickase/helicase TraI</t>
  </si>
  <si>
    <t>conjugal transfer pilus assembly protein TraH</t>
  </si>
  <si>
    <t>conjugal transfer protein TrbD</t>
  </si>
  <si>
    <t>conjugal transfer protein TrbE</t>
  </si>
  <si>
    <t>conjugation system SOS inhibitor PsiB</t>
  </si>
  <si>
    <t>CopG family transcriptional regulator</t>
  </si>
  <si>
    <t>DNA-binding protein stpA</t>
  </si>
  <si>
    <t>DUF3150 domain-containing protein</t>
  </si>
  <si>
    <t>effector protein</t>
  </si>
  <si>
    <t>fimbrial protein StfD</t>
  </si>
  <si>
    <t>hemolysin activation protein</t>
  </si>
  <si>
    <t>hemolysin expression modulator Hha</t>
  </si>
  <si>
    <t>impC protein</t>
  </si>
  <si>
    <t>IS3 family transposase</t>
  </si>
  <si>
    <t>micrococcal nuclease</t>
  </si>
  <si>
    <t>MobA/MobL family protein</t>
  </si>
  <si>
    <t>PapC/FimD family outer membrane usher protein</t>
  </si>
  <si>
    <t>peptidase domain-containing ABC transporter</t>
  </si>
  <si>
    <t>pilin</t>
  </si>
  <si>
    <t>PilN family type IVB pilus formation outer membrane protein</t>
  </si>
  <si>
    <t>plasmid maintenance protein CcdB</t>
  </si>
  <si>
    <t>plasmid mobilization relaxosome protein MobC</t>
  </si>
  <si>
    <t>plasmid replication protein</t>
  </si>
  <si>
    <t>positive regulator of RepFIC repA1 expression</t>
  </si>
  <si>
    <t>protein ImpC</t>
  </si>
  <si>
    <t>recombinase family protein</t>
  </si>
  <si>
    <t>rep protein</t>
  </si>
  <si>
    <t>replication protein</t>
  </si>
  <si>
    <t>Replication protein</t>
  </si>
  <si>
    <t>replication protein RepA</t>
  </si>
  <si>
    <t>replication regulatory protein repA2</t>
  </si>
  <si>
    <t>shufflon system plasmid conjugative transfer pilus tip adhesin PilV</t>
  </si>
  <si>
    <t>sprT domain-containing protein</t>
  </si>
  <si>
    <t>Tn3 family transposase</t>
  </si>
  <si>
    <t>transposase</t>
  </si>
  <si>
    <t>type IV secretion protein DotA</t>
  </si>
  <si>
    <t>type IV secretion system protein VirB5</t>
  </si>
  <si>
    <t>type-F conjugative transfer system pilin acetylase TraX</t>
  </si>
  <si>
    <t>type-F conjugative transfer system protein TrbI</t>
  </si>
  <si>
    <t>yeaA protein</t>
  </si>
  <si>
    <t>Supplementary table 3</t>
  </si>
  <si>
    <t>Overlapping annotations for the 5357 unique spacers in the recording rom the human fecal samples. Annotations are extracted from spacer matched to the NCBI Refseq genomes database.</t>
  </si>
  <si>
    <t>Purpose</t>
  </si>
  <si>
    <t>Recording strain</t>
  </si>
  <si>
    <t>http://cgsc2.biology.yale.edu/Strain.php?ID=122766</t>
  </si>
  <si>
    <t>FS1290 (RP4)</t>
  </si>
  <si>
    <t>NA</t>
  </si>
  <si>
    <t>REL606</t>
  </si>
  <si>
    <t>Donor strain</t>
  </si>
  <si>
    <t>Source</t>
  </si>
  <si>
    <t>S17</t>
  </si>
  <si>
    <t>Simon R, Priefer U, Puhler A (1983) A broad host range mobilization system for invivo genetic-engineering - transposon mutagenesis in gram-negative bacteria. Bio-Technol 1: 784–791</t>
  </si>
  <si>
    <r>
      <t xml:space="preserve">Sheth, R. U., Yim, S. S., Wu, F. L. &amp; Wang, H. H. Multiplex recording of cellular events over time on CRISPR biological tape. </t>
    </r>
    <r>
      <rPr>
        <i/>
        <sz val="12"/>
        <color theme="1"/>
        <rFont val="Calibri"/>
        <family val="2"/>
        <scheme val="minor"/>
      </rPr>
      <t>Scienc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58,</t>
    </r>
    <r>
      <rPr>
        <sz val="12"/>
        <color theme="1"/>
        <rFont val="Calibri"/>
        <family val="2"/>
        <scheme val="minor"/>
      </rPr>
      <t xml:space="preserve"> 1457–1461 (2017).</t>
    </r>
  </si>
  <si>
    <t>Array expansion freq.</t>
  </si>
  <si>
    <t>Unique exogenous spacer freq.</t>
  </si>
  <si>
    <t>Freq. of recording exogenous spacer</t>
  </si>
  <si>
    <t>FS02</t>
  </si>
  <si>
    <t>FS03</t>
  </si>
  <si>
    <t>FS04</t>
  </si>
  <si>
    <t>FS01</t>
  </si>
  <si>
    <t>FS05</t>
  </si>
  <si>
    <t>FS06</t>
  </si>
  <si>
    <t>BL21/pRec ΔlacI</t>
  </si>
  <si>
    <t>Sequencing platform</t>
  </si>
  <si>
    <t>Assembly</t>
  </si>
  <si>
    <t>illumina</t>
  </si>
  <si>
    <t>illumina/Nanopore</t>
  </si>
  <si>
    <t>SPAdes v3.11.1</t>
  </si>
  <si>
    <t>Unicycler v0.4.5</t>
  </si>
  <si>
    <t>IncA/C (p1)</t>
  </si>
  <si>
    <t>IncFIB (p2)</t>
  </si>
  <si>
    <t>IncB/O/K/Z (p3)</t>
  </si>
  <si>
    <t>IncL/M (p4)</t>
  </si>
  <si>
    <t>IncX3 (p5)</t>
  </si>
  <si>
    <t>RepA (p6)</t>
  </si>
  <si>
    <t>-</t>
  </si>
  <si>
    <t>FS1290Rep01</t>
  </si>
  <si>
    <t>FS1290Rep02</t>
  </si>
  <si>
    <t>FS1290Rep03</t>
  </si>
  <si>
    <t>FS1290Rep04</t>
  </si>
  <si>
    <t>FS1290Rep05</t>
  </si>
  <si>
    <t>Donor</t>
  </si>
  <si>
    <t>TwA1</t>
  </si>
  <si>
    <t>FS1290</t>
  </si>
  <si>
    <t>TwA10</t>
  </si>
  <si>
    <t>Induced</t>
  </si>
  <si>
    <t>TwA11</t>
  </si>
  <si>
    <t>NotInduced</t>
  </si>
  <si>
    <t>TwA12</t>
  </si>
  <si>
    <t>Donor_NotInduced</t>
  </si>
  <si>
    <t>TwA2</t>
  </si>
  <si>
    <t>TwA3</t>
  </si>
  <si>
    <t>TwA4</t>
  </si>
  <si>
    <t>TwA5</t>
  </si>
  <si>
    <t>TwA6</t>
  </si>
  <si>
    <t>TwA7</t>
  </si>
  <si>
    <t>TwA8</t>
  </si>
  <si>
    <t>TwA9</t>
  </si>
  <si>
    <t>TwB1</t>
  </si>
  <si>
    <t>TwB10</t>
  </si>
  <si>
    <t>TwB11</t>
  </si>
  <si>
    <t>TwB12</t>
  </si>
  <si>
    <t>TwB2</t>
  </si>
  <si>
    <t>TwB3</t>
  </si>
  <si>
    <t>TwB4</t>
  </si>
  <si>
    <t>TwB5</t>
  </si>
  <si>
    <t>TwB6</t>
  </si>
  <si>
    <t>TwB7</t>
  </si>
  <si>
    <t>TwB8</t>
  </si>
  <si>
    <t>TwB9</t>
  </si>
  <si>
    <t>TwC1</t>
  </si>
  <si>
    <t>TwC10</t>
  </si>
  <si>
    <t>TwC11</t>
  </si>
  <si>
    <t>TwC12</t>
  </si>
  <si>
    <t>TwC2</t>
  </si>
  <si>
    <t>TwC3</t>
  </si>
  <si>
    <t>TwC4</t>
  </si>
  <si>
    <t>TwC5</t>
  </si>
  <si>
    <t>TwC6</t>
  </si>
  <si>
    <t>TwC7</t>
  </si>
  <si>
    <t>TwC8</t>
  </si>
  <si>
    <t>TwC9</t>
  </si>
  <si>
    <t>TwD1</t>
  </si>
  <si>
    <t>TwD10</t>
  </si>
  <si>
    <t>TwD11</t>
  </si>
  <si>
    <t>TwD12</t>
  </si>
  <si>
    <t>TwD2</t>
  </si>
  <si>
    <t>TwD3</t>
  </si>
  <si>
    <t>TwD4</t>
  </si>
  <si>
    <t>TwD5</t>
  </si>
  <si>
    <t>TwD6</t>
  </si>
  <si>
    <t>TwD7</t>
  </si>
  <si>
    <t>TwD8</t>
  </si>
  <si>
    <t>TwD9</t>
  </si>
  <si>
    <t>TwE1</t>
  </si>
  <si>
    <t>TwE10</t>
  </si>
  <si>
    <t>TwE11</t>
  </si>
  <si>
    <t>TwE12</t>
  </si>
  <si>
    <t>TwE2</t>
  </si>
  <si>
    <t>TwE3</t>
  </si>
  <si>
    <t>TwE4</t>
  </si>
  <si>
    <t>TwE5</t>
  </si>
  <si>
    <t>TwE6</t>
  </si>
  <si>
    <t>TwE7</t>
  </si>
  <si>
    <t>TwE8</t>
  </si>
  <si>
    <t>TwE9</t>
  </si>
  <si>
    <t>Type</t>
  </si>
  <si>
    <t>Time</t>
  </si>
  <si>
    <t>Rep</t>
  </si>
  <si>
    <t>Overview of sequenced spacers, time resolved, no gel-extraction</t>
  </si>
  <si>
    <t>Supplementary table 4</t>
  </si>
  <si>
    <t>FS07</t>
  </si>
  <si>
    <t>FS08</t>
  </si>
  <si>
    <t>FS09</t>
  </si>
  <si>
    <t>FS10</t>
  </si>
  <si>
    <t>FS11</t>
  </si>
  <si>
    <t>FS12</t>
  </si>
  <si>
    <t>FS13</t>
  </si>
  <si>
    <t>FS14</t>
  </si>
  <si>
    <t>FS15</t>
  </si>
  <si>
    <t>FS16</t>
  </si>
  <si>
    <t>FS17</t>
  </si>
  <si>
    <t>FS18</t>
  </si>
  <si>
    <t>FS19</t>
  </si>
  <si>
    <t>FS20</t>
  </si>
  <si>
    <t>FS21</t>
  </si>
  <si>
    <t>FS22</t>
  </si>
  <si>
    <t>FS23</t>
  </si>
  <si>
    <t>FS24</t>
  </si>
  <si>
    <t>FS25</t>
  </si>
  <si>
    <t>FS26</t>
  </si>
  <si>
    <t>FS27</t>
  </si>
  <si>
    <t>Gift from Dr. Kristian Schønning, Hvidovre hospital, Denmark</t>
  </si>
  <si>
    <t>Wang lab.</t>
  </si>
  <si>
    <r>
      <t xml:space="preserve">Carattoli, A. </t>
    </r>
    <r>
      <rPr>
        <i/>
        <sz val="11"/>
        <color theme="1"/>
        <rFont val="Calibri"/>
        <family val="2"/>
      </rPr>
      <t>et al.</t>
    </r>
    <r>
      <rPr>
        <sz val="11"/>
        <color theme="1"/>
        <rFont val="Calibri"/>
        <family val="2"/>
      </rPr>
      <t xml:space="preserve"> In silico detection and typing of plasmids using PlasmidFinder and plasmid multilocus sequence typing. </t>
    </r>
    <r>
      <rPr>
        <i/>
        <sz val="11"/>
        <color theme="1"/>
        <rFont val="Calibri"/>
        <family val="2"/>
      </rPr>
      <t>Antimicrob. Agents Chemother.</t>
    </r>
    <r>
      <rPr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58,</t>
    </r>
    <r>
      <rPr>
        <sz val="11"/>
        <color theme="1"/>
        <rFont val="Calibri"/>
        <family val="2"/>
      </rPr>
      <t xml:space="preserve"> 3895–3903 (2014).</t>
    </r>
  </si>
  <si>
    <r>
      <t xml:space="preserve">1. SPAdes: a new genome assembly algorithm and its applications to single-cell sequencing. </t>
    </r>
    <r>
      <rPr>
        <b/>
        <sz val="11"/>
        <color theme="1"/>
        <rFont val="Helvetica"/>
        <family val="2"/>
      </rPr>
      <t>19,</t>
    </r>
    <r>
      <rPr>
        <sz val="11"/>
        <color theme="1"/>
        <rFont val="Helvetica"/>
        <family val="2"/>
      </rPr>
      <t xml:space="preserve"> 455–477 (2012).</t>
    </r>
  </si>
  <si>
    <r>
      <t xml:space="preserve">2. Unicycler: Resolving bacterial genome assemblies from short and long sequencing reads. </t>
    </r>
    <r>
      <rPr>
        <b/>
        <sz val="11"/>
        <color theme="1"/>
        <rFont val="Helvetica"/>
        <family val="2"/>
      </rPr>
      <t>13,</t>
    </r>
    <r>
      <rPr>
        <sz val="11"/>
        <color theme="1"/>
        <rFont val="Helvetica"/>
        <family val="2"/>
      </rPr>
      <t xml:space="preserve"> e1005595 (2017).</t>
    </r>
  </si>
  <si>
    <t xml:space="preserve">http://cgsc2.biology.yale.edu/Strain.php?ID=121866 </t>
  </si>
  <si>
    <t>Reference</t>
  </si>
  <si>
    <t>Reads (HiSeq X 2x150bp)</t>
  </si>
  <si>
    <t>Contigs &gt;500bp</t>
  </si>
  <si>
    <t>Total length (of contigs &gt;500bp)</t>
  </si>
  <si>
    <t>N50 (of contigs &gt;500bp)</t>
  </si>
  <si>
    <t>Extracted</t>
  </si>
  <si>
    <t>NoExpansion</t>
  </si>
  <si>
    <t>Sequencing of fecal recording without gel extraction</t>
  </si>
  <si>
    <t xml:space="preserve"> </t>
  </si>
  <si>
    <t xml:space="preserve">Overview of sequenced spacers, with gel extraction </t>
  </si>
  <si>
    <t>Frequency of HGT transfer into the recording strain estimated from the array expansion frequency and the frequency of unique exogenous spacers.</t>
  </si>
  <si>
    <t>Shotgun metagenome sequencing and assembly statistics (peformed with SPAdes and statistics calculated with quast).</t>
  </si>
  <si>
    <t xml:space="preserve"> Sequenced strains</t>
  </si>
  <si>
    <t>Supplementary table 6</t>
  </si>
  <si>
    <t>Supplementary table 5</t>
  </si>
  <si>
    <r>
      <t>Supplementary table 7</t>
    </r>
    <r>
      <rPr>
        <sz val="12"/>
        <color theme="1"/>
        <rFont val="Calibri (Body)_x0000_"/>
      </rPr>
      <t xml:space="preserve"> </t>
    </r>
  </si>
  <si>
    <t>Supplementary tabl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%"/>
    <numFmt numFmtId="165" formatCode="0.00000000"/>
    <numFmt numFmtId="166" formatCode="0.0000"/>
    <numFmt numFmtId="167" formatCode="0.00000"/>
    <numFmt numFmtId="168" formatCode="0.0"/>
    <numFmt numFmtId="169" formatCode="0.0%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 (Body)_x0000_"/>
    </font>
    <font>
      <sz val="12"/>
      <color theme="1"/>
      <name val="Calibri (Body)_x0000_"/>
    </font>
    <font>
      <sz val="12"/>
      <color rgb="FF000000"/>
      <name val="Calibri (Body)_x0000_"/>
    </font>
    <font>
      <b/>
      <sz val="12"/>
      <color theme="1"/>
      <name val="Calibri (Body)_x0000_"/>
    </font>
    <font>
      <b/>
      <i/>
      <sz val="12"/>
      <color rgb="FF44546A"/>
      <name val="Calibri (Body)_x0000_"/>
    </font>
    <font>
      <sz val="12"/>
      <color rgb="FF333333"/>
      <name val="Helvetica Neue"/>
      <family val="2"/>
    </font>
    <font>
      <sz val="12"/>
      <color rgb="FF333333"/>
      <name val="Calibri"/>
      <family val="2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7">
    <xf numFmtId="0" fontId="0" fillId="0" borderId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8">
    <xf numFmtId="0" fontId="0" fillId="0" borderId="0" xfId="0"/>
    <xf numFmtId="0" fontId="2" fillId="0" borderId="1" xfId="0" applyFont="1" applyBorder="1"/>
    <xf numFmtId="2" fontId="2" fillId="0" borderId="1" xfId="1" applyNumberFormat="1" applyFont="1" applyBorder="1"/>
    <xf numFmtId="9" fontId="0" fillId="0" borderId="0" xfId="1" applyFont="1"/>
    <xf numFmtId="10" fontId="0" fillId="0" borderId="0" xfId="1" applyNumberFormat="1" applyFont="1"/>
    <xf numFmtId="9" fontId="0" fillId="0" borderId="0" xfId="1" applyNumberFormat="1" applyFont="1"/>
    <xf numFmtId="1" fontId="0" fillId="0" borderId="0" xfId="1" applyNumberFormat="1" applyFont="1"/>
    <xf numFmtId="10" fontId="0" fillId="0" borderId="0" xfId="0" applyNumberFormat="1"/>
    <xf numFmtId="2" fontId="0" fillId="0" borderId="0" xfId="1" applyNumberFormat="1" applyFont="1"/>
    <xf numFmtId="0" fontId="2" fillId="0" borderId="0" xfId="0" applyFont="1"/>
    <xf numFmtId="164" fontId="0" fillId="0" borderId="0" xfId="0" applyNumberFormat="1"/>
    <xf numFmtId="0" fontId="2" fillId="0" borderId="2" xfId="0" applyFont="1" applyBorder="1"/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/>
    <xf numFmtId="0" fontId="6" fillId="0" borderId="0" xfId="2"/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0" fontId="0" fillId="0" borderId="0" xfId="0" applyFont="1"/>
    <xf numFmtId="0" fontId="0" fillId="0" borderId="1" xfId="0" applyBorder="1"/>
    <xf numFmtId="0" fontId="0" fillId="0" borderId="1" xfId="0" applyBorder="1" applyAlignment="1">
      <alignment horizontal="right"/>
    </xf>
    <xf numFmtId="49" fontId="0" fillId="0" borderId="1" xfId="0" applyNumberFormat="1" applyBorder="1" applyAlignment="1">
      <alignment horizontal="right"/>
    </xf>
    <xf numFmtId="2" fontId="0" fillId="0" borderId="0" xfId="0" applyNumberFormat="1"/>
    <xf numFmtId="165" fontId="0" fillId="0" borderId="0" xfId="0" applyNumberFormat="1"/>
    <xf numFmtId="0" fontId="0" fillId="0" borderId="0" xfId="0" applyBorder="1"/>
    <xf numFmtId="0" fontId="2" fillId="0" borderId="0" xfId="0" applyFont="1" applyBorder="1"/>
    <xf numFmtId="0" fontId="0" fillId="0" borderId="0" xfId="0" applyFill="1"/>
    <xf numFmtId="9" fontId="0" fillId="0" borderId="0" xfId="0" applyNumberFormat="1"/>
    <xf numFmtId="49" fontId="0" fillId="0" borderId="0" xfId="0" applyNumberFormat="1" applyAlignment="1">
      <alignment horizontal="left"/>
    </xf>
    <xf numFmtId="0" fontId="8" fillId="0" borderId="0" xfId="0" applyFont="1"/>
    <xf numFmtId="0" fontId="2" fillId="0" borderId="2" xfId="0" applyFont="1" applyBorder="1" applyAlignment="1">
      <alignment horizontal="right"/>
    </xf>
    <xf numFmtId="0" fontId="2" fillId="0" borderId="1" xfId="0" applyFont="1" applyFill="1" applyBorder="1" applyAlignment="1">
      <alignment horizontal="left"/>
    </xf>
    <xf numFmtId="0" fontId="11" fillId="0" borderId="0" xfId="0" applyFont="1"/>
    <xf numFmtId="0" fontId="12" fillId="0" borderId="4" xfId="0" applyFont="1" applyBorder="1" applyAlignment="1">
      <alignment horizontal="justify" vertical="center" wrapText="1"/>
    </xf>
    <xf numFmtId="0" fontId="12" fillId="0" borderId="4" xfId="0" applyFont="1" applyBorder="1" applyAlignment="1">
      <alignment vertical="center" wrapText="1"/>
    </xf>
    <xf numFmtId="0" fontId="13" fillId="0" borderId="0" xfId="0" applyFont="1"/>
    <xf numFmtId="0" fontId="14" fillId="0" borderId="0" xfId="0" applyFont="1" applyAlignment="1">
      <alignment horizontal="justify" vertical="center"/>
    </xf>
    <xf numFmtId="11" fontId="14" fillId="0" borderId="0" xfId="0" applyNumberFormat="1" applyFont="1" applyAlignment="1">
      <alignment horizontal="justify" vertical="center"/>
    </xf>
    <xf numFmtId="0" fontId="14" fillId="0" borderId="5" xfId="0" applyFont="1" applyBorder="1" applyAlignment="1">
      <alignment horizontal="justify" vertical="center"/>
    </xf>
    <xf numFmtId="11" fontId="14" fillId="0" borderId="5" xfId="0" applyNumberFormat="1" applyFont="1" applyBorder="1" applyAlignment="1">
      <alignment horizontal="justify" vertical="center"/>
    </xf>
    <xf numFmtId="0" fontId="16" fillId="0" borderId="6" xfId="0" applyFont="1" applyBorder="1" applyAlignment="1">
      <alignment vertical="center"/>
    </xf>
    <xf numFmtId="0" fontId="15" fillId="0" borderId="0" xfId="0" applyFont="1" applyBorder="1" applyAlignment="1">
      <alignment vertical="center"/>
    </xf>
    <xf numFmtId="0" fontId="17" fillId="0" borderId="0" xfId="0" applyFont="1"/>
    <xf numFmtId="10" fontId="17" fillId="0" borderId="0" xfId="0" applyNumberFormat="1" applyFont="1"/>
    <xf numFmtId="3" fontId="17" fillId="0" borderId="0" xfId="0" applyNumberFormat="1" applyFont="1"/>
    <xf numFmtId="0" fontId="12" fillId="0" borderId="4" xfId="0" applyFont="1" applyBorder="1" applyAlignment="1">
      <alignment horizontal="center" wrapText="1"/>
    </xf>
    <xf numFmtId="0" fontId="14" fillId="0" borderId="0" xfId="0" applyFont="1" applyAlignment="1">
      <alignment horizontal="left" vertical="center"/>
    </xf>
    <xf numFmtId="0" fontId="14" fillId="0" borderId="5" xfId="0" applyFont="1" applyBorder="1" applyAlignment="1">
      <alignment horizontal="left" vertical="center"/>
    </xf>
    <xf numFmtId="3" fontId="18" fillId="0" borderId="0" xfId="0" applyNumberFormat="1" applyFont="1" applyAlignment="1">
      <alignment horizontal="left"/>
    </xf>
    <xf numFmtId="0" fontId="15" fillId="0" borderId="5" xfId="0" applyFont="1" applyBorder="1" applyAlignment="1">
      <alignment horizontal="center" wrapText="1"/>
    </xf>
    <xf numFmtId="3" fontId="14" fillId="0" borderId="0" xfId="0" applyNumberFormat="1" applyFont="1" applyAlignment="1">
      <alignment horizontal="left" vertical="center"/>
    </xf>
    <xf numFmtId="3" fontId="14" fillId="0" borderId="5" xfId="0" applyNumberFormat="1" applyFont="1" applyBorder="1" applyAlignment="1">
      <alignment horizontal="left" vertical="center"/>
    </xf>
    <xf numFmtId="3" fontId="13" fillId="0" borderId="0" xfId="0" applyNumberFormat="1" applyFont="1" applyBorder="1" applyAlignment="1">
      <alignment horizontal="left"/>
    </xf>
    <xf numFmtId="3" fontId="13" fillId="0" borderId="0" xfId="0" applyNumberFormat="1" applyFont="1" applyAlignment="1">
      <alignment horizontal="left"/>
    </xf>
    <xf numFmtId="3" fontId="13" fillId="0" borderId="5" xfId="0" applyNumberFormat="1" applyFont="1" applyBorder="1" applyAlignment="1">
      <alignment horizontal="left"/>
    </xf>
    <xf numFmtId="3" fontId="13" fillId="0" borderId="0" xfId="0" applyNumberFormat="1" applyFon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169" fontId="0" fillId="0" borderId="0" xfId="1" applyNumberFormat="1" applyFont="1"/>
    <xf numFmtId="10" fontId="0" fillId="0" borderId="1" xfId="0" applyNumberFormat="1" applyBorder="1"/>
    <xf numFmtId="2" fontId="0" fillId="0" borderId="1" xfId="0" applyNumberFormat="1" applyBorder="1"/>
    <xf numFmtId="9" fontId="0" fillId="0" borderId="1" xfId="1" applyFont="1" applyBorder="1"/>
    <xf numFmtId="1" fontId="0" fillId="0" borderId="1" xfId="1" applyNumberFormat="1" applyFont="1" applyBorder="1"/>
  </cellXfs>
  <cellStyles count="17"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://cgsc2.biology.yale.edu/Strain.php?ID=122766" TargetMode="External"/><Relationship Id="rId2" Type="http://schemas.openxmlformats.org/officeDocument/2006/relationships/hyperlink" Target="http://cgsc2.biology.yale.edu/Strain.php?ID=1218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topLeftCell="A42" workbookViewId="0">
      <selection activeCell="G68" sqref="G68"/>
    </sheetView>
  </sheetViews>
  <sheetFormatPr baseColWidth="10" defaultRowHeight="15" x14ac:dyDescent="0"/>
  <cols>
    <col min="1" max="1" width="12.5" customWidth="1"/>
    <col min="3" max="3" width="13" customWidth="1"/>
    <col min="6" max="7" width="16.1640625" customWidth="1"/>
    <col min="8" max="8" width="22.33203125" customWidth="1"/>
    <col min="9" max="9" width="13.1640625" customWidth="1"/>
    <col min="10" max="10" width="12.5" customWidth="1"/>
    <col min="11" max="11" width="15.33203125" customWidth="1"/>
    <col min="12" max="12" width="12.1640625" bestFit="1" customWidth="1"/>
    <col min="15" max="15" width="21" customWidth="1"/>
  </cols>
  <sheetData>
    <row r="1" spans="1:15">
      <c r="A1" s="1" t="s">
        <v>0</v>
      </c>
      <c r="B1" s="1" t="s">
        <v>1</v>
      </c>
      <c r="C1" s="1" t="s">
        <v>36</v>
      </c>
      <c r="D1" s="1" t="s">
        <v>37</v>
      </c>
      <c r="E1" s="1" t="s">
        <v>2</v>
      </c>
      <c r="F1" s="1" t="s">
        <v>3</v>
      </c>
      <c r="G1" s="1" t="s">
        <v>295</v>
      </c>
      <c r="H1" s="1" t="s">
        <v>360</v>
      </c>
      <c r="I1" s="1" t="s">
        <v>361</v>
      </c>
      <c r="J1" s="1" t="s">
        <v>362</v>
      </c>
      <c r="K1" s="2" t="s">
        <v>4</v>
      </c>
      <c r="L1" s="1" t="s">
        <v>9</v>
      </c>
      <c r="M1" s="29"/>
      <c r="N1" s="29"/>
    </row>
    <row r="2" spans="1:15">
      <c r="A2" t="s">
        <v>296</v>
      </c>
      <c r="B2">
        <v>125816</v>
      </c>
      <c r="C2">
        <v>118306</v>
      </c>
      <c r="D2">
        <v>118287</v>
      </c>
      <c r="E2">
        <v>19</v>
      </c>
      <c r="F2" s="26">
        <v>1.6060048E-2</v>
      </c>
      <c r="G2" t="s">
        <v>297</v>
      </c>
      <c r="H2" t="s">
        <v>0</v>
      </c>
      <c r="I2">
        <v>0</v>
      </c>
      <c r="J2">
        <v>1</v>
      </c>
      <c r="K2">
        <v>0</v>
      </c>
      <c r="L2" s="26">
        <v>0</v>
      </c>
      <c r="M2" s="28"/>
      <c r="N2" s="28"/>
    </row>
    <row r="3" spans="1:15">
      <c r="A3" t="s">
        <v>298</v>
      </c>
      <c r="B3">
        <v>137786</v>
      </c>
      <c r="C3">
        <v>127898</v>
      </c>
      <c r="D3">
        <v>126634</v>
      </c>
      <c r="E3">
        <v>1264</v>
      </c>
      <c r="F3" s="26">
        <v>0.98828754200000002</v>
      </c>
      <c r="H3" t="s">
        <v>299</v>
      </c>
      <c r="I3">
        <v>360</v>
      </c>
      <c r="J3">
        <v>1</v>
      </c>
      <c r="K3">
        <v>5</v>
      </c>
      <c r="L3" s="26">
        <v>0.395569620253165</v>
      </c>
    </row>
    <row r="4" spans="1:15">
      <c r="A4" t="s">
        <v>300</v>
      </c>
      <c r="B4">
        <v>100844</v>
      </c>
      <c r="C4">
        <v>93811</v>
      </c>
      <c r="D4">
        <v>93811</v>
      </c>
      <c r="E4">
        <v>0</v>
      </c>
      <c r="F4" s="26">
        <v>0</v>
      </c>
      <c r="H4" t="s">
        <v>301</v>
      </c>
      <c r="I4">
        <v>360</v>
      </c>
      <c r="J4">
        <v>1</v>
      </c>
      <c r="K4">
        <v>0</v>
      </c>
      <c r="L4" s="26" t="s">
        <v>260</v>
      </c>
    </row>
    <row r="5" spans="1:15">
      <c r="A5" t="s">
        <v>302</v>
      </c>
      <c r="B5">
        <v>108461</v>
      </c>
      <c r="C5">
        <v>100318</v>
      </c>
      <c r="D5">
        <v>100317</v>
      </c>
      <c r="E5">
        <v>1</v>
      </c>
      <c r="F5" s="26">
        <v>9.9682999999999998E-4</v>
      </c>
      <c r="G5" t="s">
        <v>297</v>
      </c>
      <c r="H5" t="s">
        <v>303</v>
      </c>
      <c r="I5">
        <v>360</v>
      </c>
      <c r="J5">
        <v>1</v>
      </c>
      <c r="K5">
        <v>1</v>
      </c>
      <c r="L5" s="26">
        <v>100</v>
      </c>
    </row>
    <row r="6" spans="1:15">
      <c r="A6" t="s">
        <v>304</v>
      </c>
      <c r="B6">
        <v>58323</v>
      </c>
      <c r="C6">
        <v>54887</v>
      </c>
      <c r="D6">
        <v>54856</v>
      </c>
      <c r="E6">
        <v>31</v>
      </c>
      <c r="F6" s="26">
        <v>5.6479675999999999E-2</v>
      </c>
      <c r="G6" t="s">
        <v>297</v>
      </c>
      <c r="H6" t="s">
        <v>0</v>
      </c>
      <c r="I6">
        <v>10</v>
      </c>
      <c r="J6">
        <v>1</v>
      </c>
      <c r="K6">
        <v>2</v>
      </c>
      <c r="L6" s="26">
        <v>6.4516129032258096</v>
      </c>
      <c r="O6" s="26"/>
    </row>
    <row r="7" spans="1:15">
      <c r="A7" t="s">
        <v>305</v>
      </c>
      <c r="B7">
        <v>45072</v>
      </c>
      <c r="C7">
        <v>42135</v>
      </c>
      <c r="D7">
        <v>42113</v>
      </c>
      <c r="E7">
        <v>22</v>
      </c>
      <c r="F7" s="26">
        <v>5.2213124E-2</v>
      </c>
      <c r="G7" t="s">
        <v>297</v>
      </c>
      <c r="H7" t="s">
        <v>0</v>
      </c>
      <c r="I7">
        <v>20</v>
      </c>
      <c r="J7">
        <v>1</v>
      </c>
      <c r="K7">
        <v>0</v>
      </c>
      <c r="L7" s="26">
        <v>0</v>
      </c>
      <c r="O7" s="26"/>
    </row>
    <row r="8" spans="1:15">
      <c r="A8" t="s">
        <v>306</v>
      </c>
      <c r="B8">
        <v>42542</v>
      </c>
      <c r="C8">
        <v>39899</v>
      </c>
      <c r="D8">
        <v>39869</v>
      </c>
      <c r="E8">
        <v>30</v>
      </c>
      <c r="F8" s="26">
        <v>7.5189854E-2</v>
      </c>
      <c r="G8" t="s">
        <v>297</v>
      </c>
      <c r="H8" t="s">
        <v>0</v>
      </c>
      <c r="I8">
        <v>30</v>
      </c>
      <c r="J8">
        <v>1</v>
      </c>
      <c r="K8">
        <v>2</v>
      </c>
      <c r="L8" s="26">
        <v>6.6666666666666696</v>
      </c>
      <c r="O8" s="26"/>
    </row>
    <row r="9" spans="1:15">
      <c r="A9" t="s">
        <v>307</v>
      </c>
      <c r="B9">
        <v>86031</v>
      </c>
      <c r="C9">
        <v>80423</v>
      </c>
      <c r="D9">
        <v>80264</v>
      </c>
      <c r="E9">
        <v>159</v>
      </c>
      <c r="F9" s="26">
        <v>0.19770463699999999</v>
      </c>
      <c r="G9" t="s">
        <v>297</v>
      </c>
      <c r="H9" t="s">
        <v>0</v>
      </c>
      <c r="I9">
        <v>60</v>
      </c>
      <c r="J9">
        <v>1</v>
      </c>
      <c r="K9">
        <v>46</v>
      </c>
      <c r="L9" s="26">
        <v>28.930817610062899</v>
      </c>
      <c r="O9" s="26"/>
    </row>
    <row r="10" spans="1:15">
      <c r="A10" t="s">
        <v>308</v>
      </c>
      <c r="B10">
        <v>91674</v>
      </c>
      <c r="C10">
        <v>85562</v>
      </c>
      <c r="D10">
        <v>85185</v>
      </c>
      <c r="E10">
        <v>377</v>
      </c>
      <c r="F10" s="26">
        <v>0.44061616100000001</v>
      </c>
      <c r="G10" t="s">
        <v>297</v>
      </c>
      <c r="H10" t="s">
        <v>0</v>
      </c>
      <c r="I10">
        <v>120</v>
      </c>
      <c r="J10">
        <v>1</v>
      </c>
      <c r="K10">
        <v>157</v>
      </c>
      <c r="L10" s="26">
        <v>41.644562334217497</v>
      </c>
      <c r="O10" s="26"/>
    </row>
    <row r="11" spans="1:15">
      <c r="A11" t="s">
        <v>309</v>
      </c>
      <c r="B11">
        <v>123524</v>
      </c>
      <c r="C11">
        <v>115103</v>
      </c>
      <c r="D11">
        <v>114338</v>
      </c>
      <c r="E11">
        <v>765</v>
      </c>
      <c r="F11" s="26">
        <v>0.66462212099999995</v>
      </c>
      <c r="G11" t="s">
        <v>297</v>
      </c>
      <c r="H11" t="s">
        <v>0</v>
      </c>
      <c r="I11">
        <v>180</v>
      </c>
      <c r="J11">
        <v>1</v>
      </c>
      <c r="K11">
        <v>210</v>
      </c>
      <c r="L11" s="26">
        <v>27.4509803921569</v>
      </c>
      <c r="O11" s="61"/>
    </row>
    <row r="12" spans="1:15">
      <c r="A12" t="s">
        <v>310</v>
      </c>
      <c r="B12">
        <v>73648</v>
      </c>
      <c r="C12">
        <v>68652</v>
      </c>
      <c r="D12">
        <v>68035</v>
      </c>
      <c r="E12">
        <v>617</v>
      </c>
      <c r="F12" s="26">
        <v>0.89873565200000005</v>
      </c>
      <c r="G12" t="s">
        <v>297</v>
      </c>
      <c r="H12" t="s">
        <v>0</v>
      </c>
      <c r="I12">
        <v>240</v>
      </c>
      <c r="J12">
        <v>1</v>
      </c>
      <c r="K12">
        <v>204</v>
      </c>
      <c r="L12" s="26">
        <v>33.063209076174999</v>
      </c>
      <c r="O12" s="60"/>
    </row>
    <row r="13" spans="1:15">
      <c r="A13" t="s">
        <v>311</v>
      </c>
      <c r="B13">
        <v>78183</v>
      </c>
      <c r="C13">
        <v>72281</v>
      </c>
      <c r="D13">
        <v>71626</v>
      </c>
      <c r="E13">
        <v>655</v>
      </c>
      <c r="F13" s="26">
        <v>0.90618558100000002</v>
      </c>
      <c r="G13" t="s">
        <v>297</v>
      </c>
      <c r="H13" t="s">
        <v>0</v>
      </c>
      <c r="I13">
        <v>360</v>
      </c>
      <c r="J13">
        <v>1</v>
      </c>
      <c r="K13">
        <v>182</v>
      </c>
      <c r="L13" s="26">
        <v>27.786259541984698</v>
      </c>
    </row>
    <row r="14" spans="1:15">
      <c r="A14" t="s">
        <v>312</v>
      </c>
      <c r="B14">
        <v>272524</v>
      </c>
      <c r="C14">
        <v>256528</v>
      </c>
      <c r="D14">
        <v>256485</v>
      </c>
      <c r="E14">
        <v>43</v>
      </c>
      <c r="F14" s="26">
        <v>1.6762302999999999E-2</v>
      </c>
      <c r="G14" t="s">
        <v>297</v>
      </c>
      <c r="H14" t="s">
        <v>0</v>
      </c>
      <c r="I14">
        <v>0</v>
      </c>
      <c r="J14">
        <v>2</v>
      </c>
      <c r="K14">
        <v>1</v>
      </c>
      <c r="L14" s="26">
        <v>2.32558139534884</v>
      </c>
      <c r="O14" s="26"/>
    </row>
    <row r="15" spans="1:15">
      <c r="A15" t="s">
        <v>313</v>
      </c>
      <c r="B15">
        <v>132590</v>
      </c>
      <c r="C15">
        <v>123283</v>
      </c>
      <c r="D15">
        <v>122123</v>
      </c>
      <c r="E15">
        <v>1160</v>
      </c>
      <c r="F15" s="26">
        <v>0.94092453899999995</v>
      </c>
      <c r="H15" t="s">
        <v>299</v>
      </c>
      <c r="I15">
        <v>360</v>
      </c>
      <c r="J15">
        <v>2</v>
      </c>
      <c r="K15">
        <v>6</v>
      </c>
      <c r="L15" s="26">
        <v>0.51724137931034497</v>
      </c>
      <c r="O15" s="26"/>
    </row>
    <row r="16" spans="1:15">
      <c r="A16" t="s">
        <v>314</v>
      </c>
      <c r="B16">
        <v>158193</v>
      </c>
      <c r="C16">
        <v>147290</v>
      </c>
      <c r="D16">
        <v>147288</v>
      </c>
      <c r="E16">
        <v>2</v>
      </c>
      <c r="F16" s="26">
        <v>1.357865E-3</v>
      </c>
      <c r="H16" t="s">
        <v>301</v>
      </c>
      <c r="I16">
        <v>360</v>
      </c>
      <c r="J16">
        <v>2</v>
      </c>
      <c r="K16">
        <v>0</v>
      </c>
      <c r="L16" s="26">
        <v>0</v>
      </c>
      <c r="O16" s="26"/>
    </row>
    <row r="17" spans="1:15">
      <c r="A17" t="s">
        <v>315</v>
      </c>
      <c r="B17">
        <v>179399</v>
      </c>
      <c r="C17">
        <v>166139</v>
      </c>
      <c r="D17">
        <v>166136</v>
      </c>
      <c r="E17">
        <v>3</v>
      </c>
      <c r="F17" s="26">
        <v>1.8057170000000001E-3</v>
      </c>
      <c r="G17" t="s">
        <v>297</v>
      </c>
      <c r="H17" t="s">
        <v>303</v>
      </c>
      <c r="I17">
        <v>360</v>
      </c>
      <c r="J17">
        <v>2</v>
      </c>
      <c r="K17">
        <v>1</v>
      </c>
      <c r="L17" s="26">
        <v>33.3333333333333</v>
      </c>
      <c r="O17" s="26"/>
    </row>
    <row r="18" spans="1:15">
      <c r="A18" t="s">
        <v>316</v>
      </c>
      <c r="B18">
        <v>25274</v>
      </c>
      <c r="C18">
        <v>23700</v>
      </c>
      <c r="D18">
        <v>23684</v>
      </c>
      <c r="E18">
        <v>16</v>
      </c>
      <c r="F18" s="26">
        <v>6.7510549000000003E-2</v>
      </c>
      <c r="G18" t="s">
        <v>297</v>
      </c>
      <c r="H18" t="s">
        <v>0</v>
      </c>
      <c r="I18">
        <v>10</v>
      </c>
      <c r="J18">
        <v>2</v>
      </c>
      <c r="K18">
        <v>0</v>
      </c>
      <c r="L18" s="26">
        <v>0</v>
      </c>
      <c r="O18" s="26"/>
    </row>
    <row r="19" spans="1:15">
      <c r="A19" t="s">
        <v>317</v>
      </c>
      <c r="B19">
        <v>134010</v>
      </c>
      <c r="C19">
        <v>125426</v>
      </c>
      <c r="D19">
        <v>125367</v>
      </c>
      <c r="E19">
        <v>59</v>
      </c>
      <c r="F19" s="26">
        <v>4.7039689000000003E-2</v>
      </c>
      <c r="G19" t="s">
        <v>297</v>
      </c>
      <c r="H19" t="s">
        <v>0</v>
      </c>
      <c r="I19">
        <v>20</v>
      </c>
      <c r="J19">
        <v>2</v>
      </c>
      <c r="K19">
        <v>0</v>
      </c>
      <c r="L19" s="26">
        <v>0</v>
      </c>
    </row>
    <row r="20" spans="1:15">
      <c r="A20" t="s">
        <v>318</v>
      </c>
      <c r="B20">
        <v>73104</v>
      </c>
      <c r="C20">
        <v>68398</v>
      </c>
      <c r="D20">
        <v>68362</v>
      </c>
      <c r="E20">
        <v>36</v>
      </c>
      <c r="F20" s="26">
        <v>5.2633118E-2</v>
      </c>
      <c r="G20" t="s">
        <v>297</v>
      </c>
      <c r="H20" t="s">
        <v>0</v>
      </c>
      <c r="I20">
        <v>30</v>
      </c>
      <c r="J20">
        <v>2</v>
      </c>
      <c r="K20">
        <v>0</v>
      </c>
      <c r="L20" s="26">
        <v>0</v>
      </c>
      <c r="O20" s="26"/>
    </row>
    <row r="21" spans="1:15">
      <c r="A21" t="s">
        <v>319</v>
      </c>
      <c r="B21">
        <v>239696</v>
      </c>
      <c r="C21">
        <v>224722</v>
      </c>
      <c r="D21">
        <v>224301</v>
      </c>
      <c r="E21">
        <v>421</v>
      </c>
      <c r="F21" s="26">
        <v>0.18734258300000001</v>
      </c>
      <c r="G21" t="s">
        <v>297</v>
      </c>
      <c r="H21" t="s">
        <v>0</v>
      </c>
      <c r="I21">
        <v>60</v>
      </c>
      <c r="J21">
        <v>2</v>
      </c>
      <c r="K21">
        <v>126</v>
      </c>
      <c r="L21" s="26">
        <v>29.928741092636599</v>
      </c>
      <c r="O21" s="62"/>
    </row>
    <row r="22" spans="1:15">
      <c r="A22" t="s">
        <v>320</v>
      </c>
      <c r="B22">
        <v>146274</v>
      </c>
      <c r="C22">
        <v>136545</v>
      </c>
      <c r="D22">
        <v>135948</v>
      </c>
      <c r="E22">
        <v>597</v>
      </c>
      <c r="F22" s="26">
        <v>0.43721849899999998</v>
      </c>
      <c r="G22" t="s">
        <v>297</v>
      </c>
      <c r="H22" t="s">
        <v>0</v>
      </c>
      <c r="I22">
        <v>120</v>
      </c>
      <c r="J22">
        <v>2</v>
      </c>
      <c r="K22">
        <v>205</v>
      </c>
      <c r="L22" s="26">
        <v>34.338358458961501</v>
      </c>
    </row>
    <row r="23" spans="1:15">
      <c r="A23" t="s">
        <v>321</v>
      </c>
      <c r="B23">
        <v>223157</v>
      </c>
      <c r="C23">
        <v>207357</v>
      </c>
      <c r="D23">
        <v>205765</v>
      </c>
      <c r="E23">
        <v>1592</v>
      </c>
      <c r="F23" s="26">
        <v>0.76775802100000001</v>
      </c>
      <c r="G23" t="s">
        <v>297</v>
      </c>
      <c r="H23" t="s">
        <v>0</v>
      </c>
      <c r="I23">
        <v>180</v>
      </c>
      <c r="J23">
        <v>2</v>
      </c>
      <c r="K23">
        <v>452</v>
      </c>
      <c r="L23" s="26">
        <v>28.391959798995</v>
      </c>
    </row>
    <row r="24" spans="1:15">
      <c r="A24" t="s">
        <v>322</v>
      </c>
      <c r="B24">
        <v>124456</v>
      </c>
      <c r="C24">
        <v>116273</v>
      </c>
      <c r="D24">
        <v>115343</v>
      </c>
      <c r="E24">
        <v>930</v>
      </c>
      <c r="F24" s="26">
        <v>0.79984175199999996</v>
      </c>
      <c r="G24" t="s">
        <v>297</v>
      </c>
      <c r="H24" t="s">
        <v>0</v>
      </c>
      <c r="I24">
        <v>240</v>
      </c>
      <c r="J24">
        <v>2</v>
      </c>
      <c r="K24">
        <v>243</v>
      </c>
      <c r="L24" s="26">
        <v>26.129032258064498</v>
      </c>
    </row>
    <row r="25" spans="1:15">
      <c r="A25" t="s">
        <v>323</v>
      </c>
      <c r="B25">
        <v>204281</v>
      </c>
      <c r="C25">
        <v>189221</v>
      </c>
      <c r="D25">
        <v>187355</v>
      </c>
      <c r="E25">
        <v>1866</v>
      </c>
      <c r="F25" s="26">
        <v>0.986148472</v>
      </c>
      <c r="G25" t="s">
        <v>297</v>
      </c>
      <c r="H25" t="s">
        <v>0</v>
      </c>
      <c r="I25">
        <v>360</v>
      </c>
      <c r="J25">
        <v>2</v>
      </c>
      <c r="K25">
        <v>530</v>
      </c>
      <c r="L25" s="26">
        <v>28.403001071811399</v>
      </c>
    </row>
    <row r="26" spans="1:15">
      <c r="A26" t="s">
        <v>324</v>
      </c>
      <c r="B26">
        <v>106298</v>
      </c>
      <c r="C26">
        <v>100019</v>
      </c>
      <c r="D26">
        <v>100001</v>
      </c>
      <c r="E26">
        <v>18</v>
      </c>
      <c r="F26" s="26">
        <v>1.7996581000000001E-2</v>
      </c>
      <c r="G26" t="s">
        <v>297</v>
      </c>
      <c r="H26" t="s">
        <v>0</v>
      </c>
      <c r="I26">
        <v>0</v>
      </c>
      <c r="J26">
        <v>3</v>
      </c>
      <c r="K26">
        <v>0</v>
      </c>
      <c r="L26" s="26">
        <v>0</v>
      </c>
    </row>
    <row r="27" spans="1:15">
      <c r="A27" t="s">
        <v>325</v>
      </c>
      <c r="B27">
        <v>105409</v>
      </c>
      <c r="C27">
        <v>97799</v>
      </c>
      <c r="D27">
        <v>96952</v>
      </c>
      <c r="E27">
        <v>847</v>
      </c>
      <c r="F27" s="26">
        <v>0.86606202499999996</v>
      </c>
      <c r="H27" t="s">
        <v>299</v>
      </c>
      <c r="I27">
        <v>360</v>
      </c>
      <c r="J27">
        <v>3</v>
      </c>
      <c r="K27">
        <v>4</v>
      </c>
      <c r="L27" s="26">
        <v>0.47225501770956302</v>
      </c>
    </row>
    <row r="28" spans="1:15">
      <c r="A28" t="s">
        <v>326</v>
      </c>
      <c r="B28">
        <v>119499</v>
      </c>
      <c r="C28">
        <v>111348</v>
      </c>
      <c r="D28">
        <v>111347</v>
      </c>
      <c r="E28">
        <v>1</v>
      </c>
      <c r="F28" s="26">
        <v>8.9808499999999996E-4</v>
      </c>
      <c r="H28" t="s">
        <v>301</v>
      </c>
      <c r="I28">
        <v>360</v>
      </c>
      <c r="J28">
        <v>3</v>
      </c>
      <c r="K28">
        <v>0</v>
      </c>
      <c r="L28" s="26">
        <v>0</v>
      </c>
    </row>
    <row r="29" spans="1:15">
      <c r="A29" t="s">
        <v>327</v>
      </c>
      <c r="B29">
        <v>119825</v>
      </c>
      <c r="C29">
        <v>110919</v>
      </c>
      <c r="D29">
        <v>110918</v>
      </c>
      <c r="E29">
        <v>1</v>
      </c>
      <c r="F29" s="26">
        <v>9.0155900000000002E-4</v>
      </c>
      <c r="G29" t="s">
        <v>297</v>
      </c>
      <c r="H29" t="s">
        <v>303</v>
      </c>
      <c r="I29">
        <v>360</v>
      </c>
      <c r="J29">
        <v>3</v>
      </c>
      <c r="K29">
        <v>0</v>
      </c>
      <c r="L29" s="26">
        <v>0</v>
      </c>
    </row>
    <row r="30" spans="1:15">
      <c r="A30" t="s">
        <v>328</v>
      </c>
      <c r="B30">
        <v>44142</v>
      </c>
      <c r="C30">
        <v>41524</v>
      </c>
      <c r="D30">
        <v>41500</v>
      </c>
      <c r="E30">
        <v>24</v>
      </c>
      <c r="F30" s="26">
        <v>5.7797899999999999E-2</v>
      </c>
      <c r="G30" t="s">
        <v>297</v>
      </c>
      <c r="H30" t="s">
        <v>0</v>
      </c>
      <c r="I30">
        <v>10</v>
      </c>
      <c r="J30">
        <v>3</v>
      </c>
      <c r="K30">
        <v>1</v>
      </c>
      <c r="L30" s="26">
        <v>4.1666666666666696</v>
      </c>
    </row>
    <row r="31" spans="1:15">
      <c r="A31" t="s">
        <v>329</v>
      </c>
      <c r="B31">
        <v>123812</v>
      </c>
      <c r="C31">
        <v>116004</v>
      </c>
      <c r="D31">
        <v>115950</v>
      </c>
      <c r="E31">
        <v>54</v>
      </c>
      <c r="F31" s="26">
        <v>4.6550119000000001E-2</v>
      </c>
      <c r="G31" t="s">
        <v>297</v>
      </c>
      <c r="H31" t="s">
        <v>0</v>
      </c>
      <c r="I31">
        <v>20</v>
      </c>
      <c r="J31">
        <v>3</v>
      </c>
      <c r="K31">
        <v>1</v>
      </c>
      <c r="L31" s="26">
        <v>1.8518518518518501</v>
      </c>
    </row>
    <row r="32" spans="1:15">
      <c r="A32" t="s">
        <v>330</v>
      </c>
      <c r="B32">
        <v>56229</v>
      </c>
      <c r="C32">
        <v>52716</v>
      </c>
      <c r="D32">
        <v>52686</v>
      </c>
      <c r="E32">
        <v>30</v>
      </c>
      <c r="F32" s="26">
        <v>5.6908717999999997E-2</v>
      </c>
      <c r="G32" t="s">
        <v>297</v>
      </c>
      <c r="H32" t="s">
        <v>0</v>
      </c>
      <c r="I32">
        <v>30</v>
      </c>
      <c r="J32">
        <v>3</v>
      </c>
      <c r="K32">
        <v>0</v>
      </c>
      <c r="L32" s="26">
        <v>0</v>
      </c>
    </row>
    <row r="33" spans="1:12">
      <c r="A33" t="s">
        <v>331</v>
      </c>
      <c r="B33">
        <v>153593</v>
      </c>
      <c r="C33">
        <v>143912</v>
      </c>
      <c r="D33">
        <v>143594</v>
      </c>
      <c r="E33">
        <v>318</v>
      </c>
      <c r="F33" s="26">
        <v>0.22096837</v>
      </c>
      <c r="G33" t="s">
        <v>297</v>
      </c>
      <c r="H33" t="s">
        <v>0</v>
      </c>
      <c r="I33">
        <v>60</v>
      </c>
      <c r="J33">
        <v>3</v>
      </c>
      <c r="K33">
        <v>81</v>
      </c>
      <c r="L33" s="26">
        <v>25.471698113207498</v>
      </c>
    </row>
    <row r="34" spans="1:12">
      <c r="A34" t="s">
        <v>332</v>
      </c>
      <c r="B34">
        <v>107141</v>
      </c>
      <c r="C34">
        <v>99856</v>
      </c>
      <c r="D34">
        <v>99396</v>
      </c>
      <c r="E34">
        <v>460</v>
      </c>
      <c r="F34" s="26">
        <v>0.460663355</v>
      </c>
      <c r="G34" t="s">
        <v>297</v>
      </c>
      <c r="H34" t="s">
        <v>0</v>
      </c>
      <c r="I34">
        <v>120</v>
      </c>
      <c r="J34">
        <v>3</v>
      </c>
      <c r="K34">
        <v>144</v>
      </c>
      <c r="L34" s="26">
        <v>31.304347826087</v>
      </c>
    </row>
    <row r="35" spans="1:12">
      <c r="A35" t="s">
        <v>333</v>
      </c>
      <c r="B35">
        <v>148662</v>
      </c>
      <c r="C35">
        <v>138339</v>
      </c>
      <c r="D35">
        <v>137456</v>
      </c>
      <c r="E35">
        <v>883</v>
      </c>
      <c r="F35" s="26">
        <v>0.63828710600000005</v>
      </c>
      <c r="G35" t="s">
        <v>297</v>
      </c>
      <c r="H35" t="s">
        <v>0</v>
      </c>
      <c r="I35">
        <v>180</v>
      </c>
      <c r="J35">
        <v>3</v>
      </c>
      <c r="K35">
        <v>244</v>
      </c>
      <c r="L35" s="26">
        <v>27.633069082672701</v>
      </c>
    </row>
    <row r="36" spans="1:12">
      <c r="A36" t="s">
        <v>334</v>
      </c>
      <c r="B36">
        <v>81960</v>
      </c>
      <c r="C36">
        <v>76513</v>
      </c>
      <c r="D36">
        <v>75710</v>
      </c>
      <c r="E36">
        <v>803</v>
      </c>
      <c r="F36" s="26">
        <v>1.049494857</v>
      </c>
      <c r="G36" t="s">
        <v>297</v>
      </c>
      <c r="H36" t="s">
        <v>0</v>
      </c>
      <c r="I36">
        <v>240</v>
      </c>
      <c r="J36">
        <v>3</v>
      </c>
      <c r="K36">
        <v>217</v>
      </c>
      <c r="L36" s="26">
        <v>27.023661270236602</v>
      </c>
    </row>
    <row r="37" spans="1:12">
      <c r="A37" t="s">
        <v>335</v>
      </c>
      <c r="B37">
        <v>124493</v>
      </c>
      <c r="C37">
        <v>115224</v>
      </c>
      <c r="D37">
        <v>113988</v>
      </c>
      <c r="E37">
        <v>1236</v>
      </c>
      <c r="F37" s="26">
        <v>1.072693189</v>
      </c>
      <c r="G37" t="s">
        <v>297</v>
      </c>
      <c r="H37" t="s">
        <v>0</v>
      </c>
      <c r="I37">
        <v>360</v>
      </c>
      <c r="J37">
        <v>3</v>
      </c>
      <c r="K37">
        <v>362</v>
      </c>
      <c r="L37" s="26">
        <v>29.288025889967599</v>
      </c>
    </row>
    <row r="38" spans="1:12">
      <c r="A38" t="s">
        <v>336</v>
      </c>
      <c r="B38">
        <v>208350</v>
      </c>
      <c r="C38">
        <v>195798</v>
      </c>
      <c r="D38">
        <v>195756</v>
      </c>
      <c r="E38">
        <v>42</v>
      </c>
      <c r="F38" s="26">
        <v>2.1450679E-2</v>
      </c>
      <c r="G38" t="s">
        <v>297</v>
      </c>
      <c r="H38" t="s">
        <v>0</v>
      </c>
      <c r="I38">
        <v>0</v>
      </c>
      <c r="J38">
        <v>4</v>
      </c>
      <c r="K38">
        <v>2</v>
      </c>
      <c r="L38" s="26">
        <v>4.7619047619047601</v>
      </c>
    </row>
    <row r="39" spans="1:12">
      <c r="A39" t="s">
        <v>337</v>
      </c>
      <c r="B39">
        <v>155548</v>
      </c>
      <c r="C39">
        <v>144319</v>
      </c>
      <c r="D39">
        <v>143131</v>
      </c>
      <c r="E39">
        <v>1188</v>
      </c>
      <c r="F39" s="26">
        <v>0.82317643600000001</v>
      </c>
      <c r="H39" t="s">
        <v>299</v>
      </c>
      <c r="I39">
        <v>360</v>
      </c>
      <c r="J39">
        <v>4</v>
      </c>
      <c r="K39">
        <v>10</v>
      </c>
      <c r="L39" s="26">
        <v>0.84175084175084203</v>
      </c>
    </row>
    <row r="40" spans="1:12">
      <c r="A40" t="s">
        <v>338</v>
      </c>
      <c r="B40">
        <v>166812</v>
      </c>
      <c r="C40">
        <v>154771</v>
      </c>
      <c r="D40">
        <v>154768</v>
      </c>
      <c r="E40">
        <v>3</v>
      </c>
      <c r="F40" s="26">
        <v>1.9383479999999999E-3</v>
      </c>
      <c r="H40" t="s">
        <v>301</v>
      </c>
      <c r="I40">
        <v>360</v>
      </c>
      <c r="J40">
        <v>4</v>
      </c>
      <c r="K40">
        <v>0</v>
      </c>
      <c r="L40" s="26">
        <v>0</v>
      </c>
    </row>
    <row r="41" spans="1:12">
      <c r="A41" t="s">
        <v>339</v>
      </c>
      <c r="B41">
        <v>200776</v>
      </c>
      <c r="C41">
        <v>185412</v>
      </c>
      <c r="D41">
        <v>185410</v>
      </c>
      <c r="E41">
        <v>2</v>
      </c>
      <c r="F41" s="26">
        <v>1.0786789999999999E-3</v>
      </c>
      <c r="G41" t="s">
        <v>297</v>
      </c>
      <c r="H41" t="s">
        <v>303</v>
      </c>
      <c r="I41">
        <v>360</v>
      </c>
      <c r="J41">
        <v>4</v>
      </c>
      <c r="K41">
        <v>0</v>
      </c>
      <c r="L41" s="26">
        <v>0</v>
      </c>
    </row>
    <row r="42" spans="1:12">
      <c r="A42" t="s">
        <v>340</v>
      </c>
      <c r="B42">
        <v>109639</v>
      </c>
      <c r="C42">
        <v>102982</v>
      </c>
      <c r="D42">
        <v>102934</v>
      </c>
      <c r="E42">
        <v>48</v>
      </c>
      <c r="F42" s="26">
        <v>4.6610087000000001E-2</v>
      </c>
      <c r="G42" t="s">
        <v>297</v>
      </c>
      <c r="H42" t="s">
        <v>0</v>
      </c>
      <c r="I42">
        <v>10</v>
      </c>
      <c r="J42">
        <v>4</v>
      </c>
      <c r="K42">
        <v>0</v>
      </c>
      <c r="L42" s="26">
        <v>0</v>
      </c>
    </row>
    <row r="43" spans="1:12">
      <c r="A43" t="s">
        <v>341</v>
      </c>
      <c r="B43">
        <v>95524</v>
      </c>
      <c r="C43">
        <v>89079</v>
      </c>
      <c r="D43">
        <v>89023</v>
      </c>
      <c r="E43">
        <v>56</v>
      </c>
      <c r="F43" s="26">
        <v>6.2865545999999994E-2</v>
      </c>
      <c r="G43" t="s">
        <v>297</v>
      </c>
      <c r="H43" t="s">
        <v>0</v>
      </c>
      <c r="I43">
        <v>20</v>
      </c>
      <c r="J43">
        <v>4</v>
      </c>
      <c r="K43">
        <v>0</v>
      </c>
      <c r="L43" s="26">
        <v>0</v>
      </c>
    </row>
    <row r="44" spans="1:12">
      <c r="A44" t="s">
        <v>342</v>
      </c>
      <c r="B44">
        <v>66302</v>
      </c>
      <c r="C44">
        <v>62012</v>
      </c>
      <c r="D44">
        <v>61987</v>
      </c>
      <c r="E44">
        <v>25</v>
      </c>
      <c r="F44" s="26">
        <v>4.0314778000000003E-2</v>
      </c>
      <c r="G44" t="s">
        <v>297</v>
      </c>
      <c r="H44" t="s">
        <v>0</v>
      </c>
      <c r="I44">
        <v>30</v>
      </c>
      <c r="J44">
        <v>4</v>
      </c>
      <c r="K44">
        <v>0</v>
      </c>
      <c r="L44" s="26">
        <v>0</v>
      </c>
    </row>
    <row r="45" spans="1:12">
      <c r="A45" t="s">
        <v>343</v>
      </c>
      <c r="B45">
        <v>164060</v>
      </c>
      <c r="C45">
        <v>153480</v>
      </c>
      <c r="D45">
        <v>153135</v>
      </c>
      <c r="E45">
        <v>345</v>
      </c>
      <c r="F45" s="26">
        <v>0.22478498799999999</v>
      </c>
      <c r="G45" t="s">
        <v>297</v>
      </c>
      <c r="H45" t="s">
        <v>0</v>
      </c>
      <c r="I45">
        <v>60</v>
      </c>
      <c r="J45">
        <v>4</v>
      </c>
      <c r="K45">
        <v>79</v>
      </c>
      <c r="L45" s="26">
        <v>22.898550724637701</v>
      </c>
    </row>
    <row r="46" spans="1:12">
      <c r="A46" t="s">
        <v>344</v>
      </c>
      <c r="B46">
        <v>236926</v>
      </c>
      <c r="C46">
        <v>221016</v>
      </c>
      <c r="D46">
        <v>219998</v>
      </c>
      <c r="E46">
        <v>1018</v>
      </c>
      <c r="F46" s="26">
        <v>0.46060013799999999</v>
      </c>
      <c r="G46" t="s">
        <v>297</v>
      </c>
      <c r="H46" t="s">
        <v>0</v>
      </c>
      <c r="I46">
        <v>120</v>
      </c>
      <c r="J46">
        <v>4</v>
      </c>
      <c r="K46">
        <v>341</v>
      </c>
      <c r="L46" s="26">
        <v>33.497053045186597</v>
      </c>
    </row>
    <row r="47" spans="1:12">
      <c r="A47" t="s">
        <v>345</v>
      </c>
      <c r="B47">
        <v>275852</v>
      </c>
      <c r="C47">
        <v>257249</v>
      </c>
      <c r="D47">
        <v>255855</v>
      </c>
      <c r="E47">
        <v>1394</v>
      </c>
      <c r="F47" s="26">
        <v>0.541887432</v>
      </c>
      <c r="G47" t="s">
        <v>297</v>
      </c>
      <c r="H47" t="s">
        <v>0</v>
      </c>
      <c r="I47">
        <v>180</v>
      </c>
      <c r="J47">
        <v>4</v>
      </c>
      <c r="K47">
        <v>396</v>
      </c>
      <c r="L47" s="26">
        <v>28.4074605451937</v>
      </c>
    </row>
    <row r="48" spans="1:12">
      <c r="A48" t="s">
        <v>346</v>
      </c>
      <c r="B48">
        <v>171897</v>
      </c>
      <c r="C48">
        <v>160101</v>
      </c>
      <c r="D48">
        <v>158758</v>
      </c>
      <c r="E48">
        <v>1343</v>
      </c>
      <c r="F48" s="26">
        <v>0.83884547899999995</v>
      </c>
      <c r="G48" t="s">
        <v>297</v>
      </c>
      <c r="H48" t="s">
        <v>0</v>
      </c>
      <c r="I48">
        <v>240</v>
      </c>
      <c r="J48">
        <v>4</v>
      </c>
      <c r="K48">
        <v>366</v>
      </c>
      <c r="L48" s="26">
        <v>27.252419955323901</v>
      </c>
    </row>
    <row r="49" spans="1:12">
      <c r="A49" t="s">
        <v>347</v>
      </c>
      <c r="B49">
        <v>161174</v>
      </c>
      <c r="C49">
        <v>149294</v>
      </c>
      <c r="D49">
        <v>147808</v>
      </c>
      <c r="E49">
        <v>1486</v>
      </c>
      <c r="F49" s="26">
        <v>0.99535145400000002</v>
      </c>
      <c r="G49" t="s">
        <v>297</v>
      </c>
      <c r="H49" t="s">
        <v>0</v>
      </c>
      <c r="I49">
        <v>360</v>
      </c>
      <c r="J49">
        <v>4</v>
      </c>
      <c r="K49">
        <v>429</v>
      </c>
      <c r="L49" s="26">
        <v>28.869448183041701</v>
      </c>
    </row>
    <row r="50" spans="1:12">
      <c r="A50" t="s">
        <v>348</v>
      </c>
      <c r="B50">
        <v>147079</v>
      </c>
      <c r="C50">
        <v>138096</v>
      </c>
      <c r="D50">
        <v>138068</v>
      </c>
      <c r="E50">
        <v>28</v>
      </c>
      <c r="F50" s="26">
        <v>2.0275749999999999E-2</v>
      </c>
      <c r="G50" t="s">
        <v>297</v>
      </c>
      <c r="H50" t="s">
        <v>0</v>
      </c>
      <c r="I50">
        <v>0</v>
      </c>
      <c r="J50">
        <v>5</v>
      </c>
      <c r="K50">
        <v>0</v>
      </c>
      <c r="L50" s="26">
        <v>0</v>
      </c>
    </row>
    <row r="51" spans="1:12">
      <c r="A51" t="s">
        <v>349</v>
      </c>
      <c r="B51">
        <v>133503</v>
      </c>
      <c r="C51">
        <v>123787</v>
      </c>
      <c r="D51">
        <v>122863</v>
      </c>
      <c r="E51">
        <v>924</v>
      </c>
      <c r="F51" s="26">
        <v>0.74644348800000004</v>
      </c>
      <c r="H51" t="s">
        <v>299</v>
      </c>
      <c r="I51">
        <v>360</v>
      </c>
      <c r="J51">
        <v>5</v>
      </c>
      <c r="K51">
        <v>4</v>
      </c>
      <c r="L51" s="26">
        <v>0.43290043290043301</v>
      </c>
    </row>
    <row r="52" spans="1:12">
      <c r="A52" t="s">
        <v>350</v>
      </c>
      <c r="B52">
        <v>121748</v>
      </c>
      <c r="C52">
        <v>112724</v>
      </c>
      <c r="D52">
        <v>112722</v>
      </c>
      <c r="E52">
        <v>2</v>
      </c>
      <c r="F52" s="26">
        <v>1.774245E-3</v>
      </c>
      <c r="H52" t="s">
        <v>301</v>
      </c>
      <c r="I52">
        <v>360</v>
      </c>
      <c r="J52">
        <v>5</v>
      </c>
      <c r="K52">
        <v>0</v>
      </c>
      <c r="L52" s="26">
        <v>0</v>
      </c>
    </row>
    <row r="53" spans="1:12">
      <c r="A53" t="s">
        <v>351</v>
      </c>
      <c r="B53">
        <v>138694</v>
      </c>
      <c r="C53">
        <v>128015</v>
      </c>
      <c r="D53">
        <v>128015</v>
      </c>
      <c r="E53">
        <v>0</v>
      </c>
      <c r="F53" s="26">
        <v>0</v>
      </c>
      <c r="G53" t="s">
        <v>297</v>
      </c>
      <c r="H53" t="s">
        <v>303</v>
      </c>
      <c r="I53">
        <v>360</v>
      </c>
      <c r="J53">
        <v>5</v>
      </c>
      <c r="K53">
        <v>0</v>
      </c>
      <c r="L53" s="26" t="s">
        <v>260</v>
      </c>
    </row>
    <row r="54" spans="1:12">
      <c r="A54" t="s">
        <v>352</v>
      </c>
      <c r="B54">
        <v>42717</v>
      </c>
      <c r="C54">
        <v>40096</v>
      </c>
      <c r="D54">
        <v>40074</v>
      </c>
      <c r="E54">
        <v>22</v>
      </c>
      <c r="F54" s="26">
        <v>5.4868316E-2</v>
      </c>
      <c r="G54" t="s">
        <v>297</v>
      </c>
      <c r="H54" t="s">
        <v>0</v>
      </c>
      <c r="I54">
        <v>10</v>
      </c>
      <c r="J54">
        <v>5</v>
      </c>
      <c r="K54">
        <v>1</v>
      </c>
      <c r="L54" s="26">
        <v>4.5454545454545503</v>
      </c>
    </row>
    <row r="55" spans="1:12">
      <c r="A55" t="s">
        <v>353</v>
      </c>
      <c r="B55">
        <v>141061</v>
      </c>
      <c r="C55">
        <v>131534</v>
      </c>
      <c r="D55">
        <v>131484</v>
      </c>
      <c r="E55">
        <v>50</v>
      </c>
      <c r="F55" s="26">
        <v>3.8012984999999999E-2</v>
      </c>
      <c r="G55" t="s">
        <v>297</v>
      </c>
      <c r="H55" t="s">
        <v>0</v>
      </c>
      <c r="I55">
        <v>20</v>
      </c>
      <c r="J55">
        <v>5</v>
      </c>
      <c r="K55">
        <v>0</v>
      </c>
      <c r="L55" s="26">
        <v>0</v>
      </c>
    </row>
    <row r="56" spans="1:12">
      <c r="A56" t="s">
        <v>354</v>
      </c>
      <c r="B56">
        <v>135878</v>
      </c>
      <c r="C56">
        <v>127181</v>
      </c>
      <c r="D56">
        <v>127114</v>
      </c>
      <c r="E56">
        <v>67</v>
      </c>
      <c r="F56" s="26">
        <v>5.2680825000000001E-2</v>
      </c>
      <c r="G56" t="s">
        <v>297</v>
      </c>
      <c r="H56" t="s">
        <v>0</v>
      </c>
      <c r="I56">
        <v>30</v>
      </c>
      <c r="J56">
        <v>5</v>
      </c>
      <c r="K56">
        <v>0</v>
      </c>
      <c r="L56" s="26">
        <v>0</v>
      </c>
    </row>
    <row r="57" spans="1:12">
      <c r="A57" t="s">
        <v>355</v>
      </c>
      <c r="B57">
        <v>145224</v>
      </c>
      <c r="C57">
        <v>135792</v>
      </c>
      <c r="D57">
        <v>135469</v>
      </c>
      <c r="E57">
        <v>323</v>
      </c>
      <c r="F57" s="26">
        <v>0.23786379199999999</v>
      </c>
      <c r="G57" t="s">
        <v>297</v>
      </c>
      <c r="H57" t="s">
        <v>0</v>
      </c>
      <c r="I57">
        <v>60</v>
      </c>
      <c r="J57">
        <v>5</v>
      </c>
      <c r="K57">
        <v>78</v>
      </c>
      <c r="L57" s="26">
        <v>24.148606811145498</v>
      </c>
    </row>
    <row r="58" spans="1:12">
      <c r="A58" t="s">
        <v>356</v>
      </c>
      <c r="B58">
        <v>172092</v>
      </c>
      <c r="C58">
        <v>160368</v>
      </c>
      <c r="D58">
        <v>159741</v>
      </c>
      <c r="E58">
        <v>627</v>
      </c>
      <c r="F58" s="26">
        <v>0.39097575600000001</v>
      </c>
      <c r="G58" t="s">
        <v>297</v>
      </c>
      <c r="H58" t="s">
        <v>0</v>
      </c>
      <c r="I58">
        <v>120</v>
      </c>
      <c r="J58">
        <v>5</v>
      </c>
      <c r="K58">
        <v>203</v>
      </c>
      <c r="L58" s="26">
        <v>32.376395534290303</v>
      </c>
    </row>
    <row r="59" spans="1:12">
      <c r="A59" t="s">
        <v>357</v>
      </c>
      <c r="B59">
        <v>160689</v>
      </c>
      <c r="C59">
        <v>149250</v>
      </c>
      <c r="D59">
        <v>148170</v>
      </c>
      <c r="E59">
        <v>1080</v>
      </c>
      <c r="F59" s="26">
        <v>0.72361808999999999</v>
      </c>
      <c r="G59" t="s">
        <v>297</v>
      </c>
      <c r="H59" t="s">
        <v>0</v>
      </c>
      <c r="I59">
        <v>180</v>
      </c>
      <c r="J59">
        <v>5</v>
      </c>
      <c r="K59">
        <v>280</v>
      </c>
      <c r="L59" s="26">
        <v>25.925925925925899</v>
      </c>
    </row>
    <row r="60" spans="1:12">
      <c r="A60" t="s">
        <v>358</v>
      </c>
      <c r="B60">
        <v>172479</v>
      </c>
      <c r="C60">
        <v>160252</v>
      </c>
      <c r="D60">
        <v>158640</v>
      </c>
      <c r="E60">
        <v>1612</v>
      </c>
      <c r="F60" s="26">
        <v>1.005915683</v>
      </c>
      <c r="G60" t="s">
        <v>297</v>
      </c>
      <c r="H60" t="s">
        <v>0</v>
      </c>
      <c r="I60">
        <v>240</v>
      </c>
      <c r="J60">
        <v>5</v>
      </c>
      <c r="K60">
        <v>421</v>
      </c>
      <c r="L60" s="26">
        <v>26.116625310173699</v>
      </c>
    </row>
    <row r="61" spans="1:12">
      <c r="A61" t="s">
        <v>359</v>
      </c>
      <c r="B61">
        <v>149150</v>
      </c>
      <c r="C61">
        <v>137683</v>
      </c>
      <c r="D61">
        <v>136130</v>
      </c>
      <c r="E61">
        <v>1553</v>
      </c>
      <c r="F61" s="26">
        <v>1.1279533420000001</v>
      </c>
      <c r="G61" t="s">
        <v>297</v>
      </c>
      <c r="H61" t="s">
        <v>0</v>
      </c>
      <c r="I61">
        <v>360</v>
      </c>
      <c r="J61">
        <v>5</v>
      </c>
      <c r="K61">
        <v>425</v>
      </c>
      <c r="L61" s="26">
        <v>27.366387636831899</v>
      </c>
    </row>
    <row r="62" spans="1:12">
      <c r="A62" t="s">
        <v>290</v>
      </c>
      <c r="B62">
        <v>54196</v>
      </c>
      <c r="C62">
        <v>53335</v>
      </c>
      <c r="D62">
        <v>52451</v>
      </c>
      <c r="E62">
        <v>884</v>
      </c>
      <c r="F62" s="26">
        <f>E62*100/C62</f>
        <v>1.6574482047436017</v>
      </c>
      <c r="G62" t="s">
        <v>297</v>
      </c>
      <c r="H62" t="s">
        <v>0</v>
      </c>
      <c r="I62">
        <v>1440</v>
      </c>
      <c r="J62">
        <v>1</v>
      </c>
      <c r="K62">
        <v>200</v>
      </c>
      <c r="L62" s="26">
        <f>K62*100/E62</f>
        <v>22.624434389140273</v>
      </c>
    </row>
    <row r="63" spans="1:12">
      <c r="A63" t="s">
        <v>291</v>
      </c>
      <c r="B63">
        <v>23089</v>
      </c>
      <c r="C63">
        <v>22755</v>
      </c>
      <c r="D63">
        <v>22110</v>
      </c>
      <c r="E63">
        <v>645</v>
      </c>
      <c r="F63" s="26">
        <f t="shared" ref="F63:F66" si="0">E63*100/C63</f>
        <v>2.834541858932103</v>
      </c>
      <c r="G63" t="s">
        <v>297</v>
      </c>
      <c r="H63" t="s">
        <v>0</v>
      </c>
      <c r="I63">
        <v>1440</v>
      </c>
      <c r="J63">
        <v>2</v>
      </c>
      <c r="K63">
        <v>83</v>
      </c>
      <c r="L63" s="26">
        <f t="shared" ref="L63:L66" si="1">K63*100/E63</f>
        <v>12.868217054263566</v>
      </c>
    </row>
    <row r="64" spans="1:12">
      <c r="A64" t="s">
        <v>292</v>
      </c>
      <c r="B64">
        <v>25458</v>
      </c>
      <c r="C64">
        <v>24925</v>
      </c>
      <c r="D64">
        <v>24524</v>
      </c>
      <c r="E64">
        <v>401</v>
      </c>
      <c r="F64" s="26">
        <f t="shared" si="0"/>
        <v>1.6088264794383149</v>
      </c>
      <c r="G64" t="s">
        <v>297</v>
      </c>
      <c r="H64" t="s">
        <v>0</v>
      </c>
      <c r="I64">
        <v>1440</v>
      </c>
      <c r="J64">
        <v>3</v>
      </c>
      <c r="K64">
        <v>94</v>
      </c>
      <c r="L64" s="26">
        <f t="shared" si="1"/>
        <v>23.441396508728179</v>
      </c>
    </row>
    <row r="65" spans="1:12">
      <c r="A65" t="s">
        <v>293</v>
      </c>
      <c r="B65">
        <v>30106</v>
      </c>
      <c r="C65">
        <v>29568</v>
      </c>
      <c r="D65">
        <v>29040</v>
      </c>
      <c r="E65">
        <v>528</v>
      </c>
      <c r="F65" s="26">
        <f t="shared" si="0"/>
        <v>1.7857142857142858</v>
      </c>
      <c r="G65" t="s">
        <v>297</v>
      </c>
      <c r="H65" t="s">
        <v>0</v>
      </c>
      <c r="I65">
        <v>1440</v>
      </c>
      <c r="J65">
        <v>4</v>
      </c>
      <c r="K65">
        <v>110</v>
      </c>
      <c r="L65" s="26">
        <f t="shared" si="1"/>
        <v>20.833333333333332</v>
      </c>
    </row>
    <row r="66" spans="1:12">
      <c r="A66" s="23" t="s">
        <v>294</v>
      </c>
      <c r="B66" s="23">
        <v>51084</v>
      </c>
      <c r="C66" s="23">
        <v>50244</v>
      </c>
      <c r="D66" s="23">
        <v>49228</v>
      </c>
      <c r="E66" s="23">
        <v>1016</v>
      </c>
      <c r="F66" s="65">
        <f t="shared" si="0"/>
        <v>2.0221319958602022</v>
      </c>
      <c r="G66" s="23" t="s">
        <v>297</v>
      </c>
      <c r="H66" s="23" t="s">
        <v>0</v>
      </c>
      <c r="I66" s="23">
        <v>1440</v>
      </c>
      <c r="J66" s="23">
        <v>5</v>
      </c>
      <c r="K66" s="23">
        <v>281</v>
      </c>
      <c r="L66" s="65">
        <f t="shared" si="1"/>
        <v>27.65748031496063</v>
      </c>
    </row>
    <row r="69" spans="1:12">
      <c r="A69" s="9" t="s">
        <v>35</v>
      </c>
    </row>
    <row r="70" spans="1:12">
      <c r="A70" t="s">
        <v>36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opLeftCell="A42" workbookViewId="0">
      <selection activeCell="G77" sqref="G77"/>
    </sheetView>
  </sheetViews>
  <sheetFormatPr baseColWidth="10" defaultRowHeight="15" x14ac:dyDescent="0"/>
  <cols>
    <col min="1" max="1" width="24.1640625" customWidth="1"/>
    <col min="2" max="2" width="11.1640625" customWidth="1"/>
    <col min="4" max="4" width="12.33203125" customWidth="1"/>
    <col min="5" max="5" width="14.1640625" customWidth="1"/>
    <col min="6" max="8" width="12.1640625" customWidth="1"/>
    <col min="11" max="11" width="15.5" style="8" customWidth="1"/>
    <col min="12" max="12" width="12.5" customWidth="1"/>
    <col min="13" max="13" width="16.1640625" customWidth="1"/>
    <col min="16" max="16" width="16.83203125" customWidth="1"/>
    <col min="17" max="17" width="12.1640625" bestFit="1" customWidth="1"/>
  </cols>
  <sheetData>
    <row r="1" spans="1:17">
      <c r="A1" s="1" t="s">
        <v>0</v>
      </c>
      <c r="B1" s="1" t="s">
        <v>1</v>
      </c>
      <c r="C1" s="1" t="s">
        <v>36</v>
      </c>
      <c r="D1" s="1" t="s">
        <v>37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2" t="s">
        <v>8</v>
      </c>
      <c r="L1" s="1" t="s">
        <v>9</v>
      </c>
      <c r="M1" s="1" t="s">
        <v>10</v>
      </c>
      <c r="N1" s="1" t="s">
        <v>9</v>
      </c>
    </row>
    <row r="2" spans="1:17">
      <c r="A2" s="30" t="s">
        <v>273</v>
      </c>
      <c r="B2">
        <v>109841</v>
      </c>
      <c r="C2">
        <v>108519</v>
      </c>
      <c r="D2">
        <v>47180</v>
      </c>
      <c r="E2">
        <v>61339</v>
      </c>
      <c r="F2" s="3">
        <f t="shared" ref="F2:F28" si="0">E2/C2</f>
        <v>0.5652374238612593</v>
      </c>
      <c r="G2">
        <v>7713</v>
      </c>
      <c r="H2" s="4">
        <f t="shared" ref="H2:H28" si="1">G2/E2</f>
        <v>0.12574381714732877</v>
      </c>
      <c r="I2">
        <v>3124</v>
      </c>
      <c r="J2" s="5">
        <f t="shared" ref="J2:J28" si="2">I2/G2</f>
        <v>0.40503046804096982</v>
      </c>
      <c r="K2" s="6">
        <v>7577</v>
      </c>
      <c r="L2" s="5">
        <f t="shared" ref="L2:L28" si="3">K2/G2</f>
        <v>0.98236743160897189</v>
      </c>
      <c r="M2">
        <v>3021</v>
      </c>
      <c r="N2" s="4">
        <f t="shared" ref="N2:N28" si="4">M2/I2</f>
        <v>0.96702944942381563</v>
      </c>
      <c r="P2" s="7"/>
    </row>
    <row r="3" spans="1:17">
      <c r="A3" s="30" t="s">
        <v>270</v>
      </c>
      <c r="B3">
        <v>450020</v>
      </c>
      <c r="C3">
        <v>443886</v>
      </c>
      <c r="D3">
        <v>255183</v>
      </c>
      <c r="E3">
        <v>188703</v>
      </c>
      <c r="F3" s="3">
        <f t="shared" si="0"/>
        <v>0.42511590813857614</v>
      </c>
      <c r="G3">
        <v>10267</v>
      </c>
      <c r="H3" s="4">
        <f t="shared" si="1"/>
        <v>5.4408250001324834E-2</v>
      </c>
      <c r="I3">
        <v>1538</v>
      </c>
      <c r="J3" s="5">
        <f t="shared" si="2"/>
        <v>0.14980033115807928</v>
      </c>
      <c r="K3" s="6">
        <v>10118</v>
      </c>
      <c r="L3" s="5">
        <f t="shared" si="3"/>
        <v>0.9854874841725918</v>
      </c>
      <c r="M3">
        <v>1402</v>
      </c>
      <c r="N3" s="4">
        <f t="shared" si="4"/>
        <v>0.91157347204161243</v>
      </c>
      <c r="P3" s="31"/>
    </row>
    <row r="4" spans="1:17">
      <c r="A4" s="30" t="s">
        <v>271</v>
      </c>
      <c r="B4">
        <v>82765</v>
      </c>
      <c r="C4">
        <v>81943</v>
      </c>
      <c r="D4">
        <v>41160</v>
      </c>
      <c r="E4">
        <v>40783</v>
      </c>
      <c r="F4" s="3">
        <f t="shared" si="0"/>
        <v>0.49769962046788624</v>
      </c>
      <c r="G4">
        <v>1623</v>
      </c>
      <c r="H4" s="4">
        <f t="shared" si="1"/>
        <v>3.9795993428634477E-2</v>
      </c>
      <c r="I4">
        <v>586</v>
      </c>
      <c r="J4" s="5">
        <f t="shared" si="2"/>
        <v>0.36105976586568084</v>
      </c>
      <c r="K4" s="6">
        <v>1599</v>
      </c>
      <c r="L4" s="5">
        <f t="shared" si="3"/>
        <v>0.98521256931608137</v>
      </c>
      <c r="M4">
        <v>562</v>
      </c>
      <c r="N4" s="4">
        <f t="shared" si="4"/>
        <v>0.95904436860068254</v>
      </c>
    </row>
    <row r="5" spans="1:17">
      <c r="A5" s="30" t="s">
        <v>272</v>
      </c>
      <c r="B5">
        <v>297340</v>
      </c>
      <c r="C5">
        <v>294934</v>
      </c>
      <c r="D5">
        <v>54763</v>
      </c>
      <c r="E5">
        <v>240171</v>
      </c>
      <c r="F5" s="3">
        <f t="shared" si="0"/>
        <v>0.81432117016010364</v>
      </c>
      <c r="G5">
        <v>688</v>
      </c>
      <c r="H5" s="4">
        <f t="shared" si="1"/>
        <v>2.8646256209117669E-3</v>
      </c>
      <c r="I5">
        <v>290</v>
      </c>
      <c r="J5" s="5">
        <f t="shared" si="2"/>
        <v>0.42151162790697677</v>
      </c>
      <c r="K5" s="6">
        <v>656</v>
      </c>
      <c r="L5" s="5">
        <f t="shared" si="3"/>
        <v>0.95348837209302328</v>
      </c>
      <c r="M5">
        <v>262</v>
      </c>
      <c r="N5" s="4">
        <f t="shared" si="4"/>
        <v>0.90344827586206899</v>
      </c>
    </row>
    <row r="6" spans="1:17">
      <c r="A6" s="30" t="s">
        <v>274</v>
      </c>
      <c r="B6">
        <v>233796</v>
      </c>
      <c r="C6">
        <v>230193</v>
      </c>
      <c r="D6">
        <v>134808</v>
      </c>
      <c r="E6">
        <v>95385</v>
      </c>
      <c r="F6" s="3">
        <f t="shared" si="0"/>
        <v>0.41436968109369093</v>
      </c>
      <c r="G6">
        <v>532</v>
      </c>
      <c r="H6" s="4">
        <f t="shared" si="1"/>
        <v>5.5773968653352202E-3</v>
      </c>
      <c r="I6">
        <v>112</v>
      </c>
      <c r="J6" s="3">
        <f t="shared" si="2"/>
        <v>0.21052631578947367</v>
      </c>
      <c r="K6" s="6">
        <v>508</v>
      </c>
      <c r="L6" s="5">
        <f t="shared" si="3"/>
        <v>0.95488721804511278</v>
      </c>
      <c r="M6">
        <v>88</v>
      </c>
      <c r="N6" s="4">
        <f t="shared" si="4"/>
        <v>0.7857142857142857</v>
      </c>
    </row>
    <row r="7" spans="1:17">
      <c r="A7" s="30" t="s">
        <v>275</v>
      </c>
      <c r="B7">
        <v>296117</v>
      </c>
      <c r="C7">
        <v>292306</v>
      </c>
      <c r="D7">
        <v>104263</v>
      </c>
      <c r="E7">
        <v>188043</v>
      </c>
      <c r="F7" s="3">
        <f t="shared" si="0"/>
        <v>0.64330872441893083</v>
      </c>
      <c r="G7">
        <v>168</v>
      </c>
      <c r="H7" s="4">
        <f t="shared" si="1"/>
        <v>8.9341267688773315E-4</v>
      </c>
      <c r="I7">
        <v>36</v>
      </c>
      <c r="J7" s="3">
        <f t="shared" si="2"/>
        <v>0.21428571428571427</v>
      </c>
      <c r="K7" s="6">
        <v>136</v>
      </c>
      <c r="L7" s="5">
        <f t="shared" si="3"/>
        <v>0.80952380952380953</v>
      </c>
      <c r="M7">
        <v>4</v>
      </c>
      <c r="N7" s="4">
        <f t="shared" si="4"/>
        <v>0.1111111111111111</v>
      </c>
    </row>
    <row r="8" spans="1:17">
      <c r="A8" s="30" t="s">
        <v>365</v>
      </c>
      <c r="B8">
        <v>9914</v>
      </c>
      <c r="C8">
        <v>9702</v>
      </c>
      <c r="D8">
        <v>8889</v>
      </c>
      <c r="E8">
        <v>813</v>
      </c>
      <c r="F8" s="3">
        <f t="shared" si="0"/>
        <v>8.3797155225726658E-2</v>
      </c>
      <c r="G8">
        <v>3</v>
      </c>
      <c r="H8" s="4">
        <f t="shared" si="1"/>
        <v>3.6900369003690036E-3</v>
      </c>
      <c r="I8">
        <v>3</v>
      </c>
      <c r="J8" s="3">
        <f t="shared" si="2"/>
        <v>1</v>
      </c>
      <c r="K8" s="6">
        <v>1</v>
      </c>
      <c r="L8" s="5">
        <f t="shared" si="3"/>
        <v>0.33333333333333331</v>
      </c>
      <c r="M8">
        <v>1</v>
      </c>
      <c r="N8" s="4">
        <f t="shared" si="4"/>
        <v>0.33333333333333331</v>
      </c>
      <c r="Q8" s="3"/>
    </row>
    <row r="9" spans="1:17">
      <c r="A9" s="30" t="s">
        <v>366</v>
      </c>
      <c r="B9">
        <v>9072</v>
      </c>
      <c r="C9">
        <v>8842</v>
      </c>
      <c r="D9">
        <v>8523</v>
      </c>
      <c r="E9">
        <v>319</v>
      </c>
      <c r="F9" s="3">
        <f t="shared" si="0"/>
        <v>3.6077810450124405E-2</v>
      </c>
      <c r="G9">
        <v>1</v>
      </c>
      <c r="H9" s="4">
        <f t="shared" si="1"/>
        <v>3.134796238244514E-3</v>
      </c>
      <c r="I9">
        <v>1</v>
      </c>
      <c r="J9" s="3">
        <f t="shared" si="2"/>
        <v>1</v>
      </c>
      <c r="K9" s="6">
        <v>0</v>
      </c>
      <c r="L9" s="5">
        <f t="shared" si="3"/>
        <v>0</v>
      </c>
      <c r="M9">
        <v>0</v>
      </c>
      <c r="N9" s="4">
        <f t="shared" si="4"/>
        <v>0</v>
      </c>
    </row>
    <row r="10" spans="1:17">
      <c r="A10" s="30" t="s">
        <v>367</v>
      </c>
      <c r="B10">
        <v>22828</v>
      </c>
      <c r="C10">
        <v>22148</v>
      </c>
      <c r="D10">
        <v>14728</v>
      </c>
      <c r="E10">
        <v>7420</v>
      </c>
      <c r="F10" s="3">
        <f t="shared" si="0"/>
        <v>0.33501896333754738</v>
      </c>
      <c r="G10">
        <v>7</v>
      </c>
      <c r="H10" s="4">
        <f t="shared" si="1"/>
        <v>9.4339622641509435E-4</v>
      </c>
      <c r="I10">
        <v>7</v>
      </c>
      <c r="J10" s="5">
        <f t="shared" si="2"/>
        <v>1</v>
      </c>
      <c r="K10" s="6">
        <v>0</v>
      </c>
      <c r="L10" s="5">
        <f t="shared" si="3"/>
        <v>0</v>
      </c>
      <c r="M10">
        <v>0</v>
      </c>
      <c r="N10" s="4">
        <f t="shared" si="4"/>
        <v>0</v>
      </c>
    </row>
    <row r="11" spans="1:17">
      <c r="A11" s="30" t="s">
        <v>368</v>
      </c>
      <c r="B11">
        <v>6028</v>
      </c>
      <c r="C11">
        <v>5878</v>
      </c>
      <c r="D11">
        <v>4584</v>
      </c>
      <c r="E11">
        <v>1294</v>
      </c>
      <c r="F11" s="3">
        <f t="shared" si="0"/>
        <v>0.22014290575025519</v>
      </c>
      <c r="G11">
        <v>1</v>
      </c>
      <c r="H11" s="4">
        <f t="shared" si="1"/>
        <v>7.7279752704791343E-4</v>
      </c>
      <c r="I11">
        <v>1</v>
      </c>
      <c r="J11" s="3">
        <f t="shared" si="2"/>
        <v>1</v>
      </c>
      <c r="K11" s="6">
        <v>0</v>
      </c>
      <c r="L11" s="5">
        <f t="shared" si="3"/>
        <v>0</v>
      </c>
      <c r="M11">
        <v>0</v>
      </c>
      <c r="N11" s="4">
        <f t="shared" si="4"/>
        <v>0</v>
      </c>
    </row>
    <row r="12" spans="1:17">
      <c r="A12" s="30" t="s">
        <v>369</v>
      </c>
      <c r="B12">
        <v>20568</v>
      </c>
      <c r="C12">
        <v>20306</v>
      </c>
      <c r="D12">
        <v>16590</v>
      </c>
      <c r="E12">
        <v>3716</v>
      </c>
      <c r="F12" s="3">
        <f t="shared" si="0"/>
        <v>0.18300009849305623</v>
      </c>
      <c r="G12">
        <v>2</v>
      </c>
      <c r="H12" s="4">
        <f t="shared" si="1"/>
        <v>5.3821313240043052E-4</v>
      </c>
      <c r="I12">
        <v>2</v>
      </c>
      <c r="J12" s="3">
        <f t="shared" si="2"/>
        <v>1</v>
      </c>
      <c r="K12" s="6">
        <v>0</v>
      </c>
      <c r="L12" s="5">
        <f t="shared" si="3"/>
        <v>0</v>
      </c>
      <c r="M12">
        <v>0</v>
      </c>
      <c r="N12" s="4">
        <f t="shared" si="4"/>
        <v>0</v>
      </c>
    </row>
    <row r="13" spans="1:17">
      <c r="A13" s="30" t="s">
        <v>370</v>
      </c>
      <c r="B13">
        <v>529278</v>
      </c>
      <c r="C13">
        <v>524361</v>
      </c>
      <c r="D13">
        <v>303328</v>
      </c>
      <c r="E13">
        <v>221033</v>
      </c>
      <c r="F13" s="3">
        <f t="shared" si="0"/>
        <v>0.42152829825253973</v>
      </c>
      <c r="G13">
        <v>75</v>
      </c>
      <c r="H13" s="4">
        <f t="shared" si="1"/>
        <v>3.393158487646641E-4</v>
      </c>
      <c r="I13">
        <v>75</v>
      </c>
      <c r="J13" s="5">
        <f t="shared" si="2"/>
        <v>1</v>
      </c>
      <c r="K13" s="6">
        <v>5</v>
      </c>
      <c r="L13" s="5">
        <f t="shared" si="3"/>
        <v>6.6666666666666666E-2</v>
      </c>
      <c r="M13">
        <v>5</v>
      </c>
      <c r="N13" s="4">
        <f t="shared" si="4"/>
        <v>6.6666666666666666E-2</v>
      </c>
    </row>
    <row r="14" spans="1:17">
      <c r="A14" s="30" t="s">
        <v>371</v>
      </c>
      <c r="B14">
        <v>596865</v>
      </c>
      <c r="C14">
        <v>589015</v>
      </c>
      <c r="D14">
        <v>319003</v>
      </c>
      <c r="E14">
        <v>270012</v>
      </c>
      <c r="F14" s="3">
        <f t="shared" si="0"/>
        <v>0.45841277386823764</v>
      </c>
      <c r="G14">
        <v>77</v>
      </c>
      <c r="H14" s="4">
        <f t="shared" si="1"/>
        <v>2.8517251085136955E-4</v>
      </c>
      <c r="I14">
        <v>66</v>
      </c>
      <c r="J14" s="5">
        <f t="shared" si="2"/>
        <v>0.8571428571428571</v>
      </c>
      <c r="K14" s="6">
        <v>15</v>
      </c>
      <c r="L14" s="5">
        <f t="shared" si="3"/>
        <v>0.19480519480519481</v>
      </c>
      <c r="M14">
        <v>4</v>
      </c>
      <c r="N14" s="4">
        <f t="shared" si="4"/>
        <v>6.0606060606060608E-2</v>
      </c>
    </row>
    <row r="15" spans="1:17">
      <c r="A15" s="30" t="s">
        <v>372</v>
      </c>
      <c r="B15">
        <v>223165</v>
      </c>
      <c r="C15">
        <v>220496</v>
      </c>
      <c r="D15">
        <v>155019</v>
      </c>
      <c r="E15">
        <v>65477</v>
      </c>
      <c r="F15" s="3">
        <f t="shared" si="0"/>
        <v>0.29695323271170454</v>
      </c>
      <c r="G15">
        <v>18</v>
      </c>
      <c r="H15" s="4">
        <f t="shared" si="1"/>
        <v>2.7490569207507979E-4</v>
      </c>
      <c r="I15">
        <v>18</v>
      </c>
      <c r="J15" s="5">
        <f t="shared" si="2"/>
        <v>1</v>
      </c>
      <c r="K15" s="6">
        <v>1</v>
      </c>
      <c r="L15" s="5">
        <f t="shared" si="3"/>
        <v>5.5555555555555552E-2</v>
      </c>
      <c r="M15">
        <v>1</v>
      </c>
      <c r="N15" s="4">
        <f t="shared" si="4"/>
        <v>5.5555555555555552E-2</v>
      </c>
    </row>
    <row r="16" spans="1:17">
      <c r="A16" s="30" t="s">
        <v>373</v>
      </c>
      <c r="B16">
        <v>1975381</v>
      </c>
      <c r="C16">
        <v>1958541</v>
      </c>
      <c r="D16">
        <v>400309</v>
      </c>
      <c r="E16">
        <v>1558232</v>
      </c>
      <c r="F16" s="3">
        <f t="shared" si="0"/>
        <v>0.79560856780634159</v>
      </c>
      <c r="G16">
        <v>316</v>
      </c>
      <c r="H16" s="4">
        <f t="shared" si="1"/>
        <v>2.0279393569121927E-4</v>
      </c>
      <c r="I16">
        <v>316</v>
      </c>
      <c r="J16" s="5">
        <f t="shared" si="2"/>
        <v>1</v>
      </c>
      <c r="K16" s="6">
        <v>1</v>
      </c>
      <c r="L16" s="5">
        <f t="shared" si="3"/>
        <v>3.1645569620253164E-3</v>
      </c>
      <c r="M16">
        <v>1</v>
      </c>
      <c r="N16" s="4">
        <f t="shared" si="4"/>
        <v>3.1645569620253164E-3</v>
      </c>
    </row>
    <row r="17" spans="1:14">
      <c r="A17" s="30" t="s">
        <v>374</v>
      </c>
      <c r="B17">
        <v>1016770</v>
      </c>
      <c r="C17">
        <v>1003650</v>
      </c>
      <c r="D17">
        <v>366687</v>
      </c>
      <c r="E17">
        <v>636963</v>
      </c>
      <c r="F17" s="3">
        <f t="shared" si="0"/>
        <v>0.63464654012853083</v>
      </c>
      <c r="G17">
        <v>115</v>
      </c>
      <c r="H17" s="4">
        <f t="shared" si="1"/>
        <v>1.8054423883333883E-4</v>
      </c>
      <c r="I17">
        <v>115</v>
      </c>
      <c r="J17" s="5">
        <f t="shared" si="2"/>
        <v>1</v>
      </c>
      <c r="K17" s="6">
        <v>1</v>
      </c>
      <c r="L17" s="5">
        <f t="shared" si="3"/>
        <v>8.6956521739130436E-3</v>
      </c>
      <c r="M17">
        <v>1</v>
      </c>
      <c r="N17" s="4">
        <f t="shared" si="4"/>
        <v>8.6956521739130436E-3</v>
      </c>
    </row>
    <row r="18" spans="1:14">
      <c r="A18" s="30" t="s">
        <v>375</v>
      </c>
      <c r="B18">
        <v>672899</v>
      </c>
      <c r="C18">
        <v>664626</v>
      </c>
      <c r="D18">
        <v>346887</v>
      </c>
      <c r="E18">
        <v>317739</v>
      </c>
      <c r="F18" s="3">
        <f t="shared" si="0"/>
        <v>0.478071878018615</v>
      </c>
      <c r="G18">
        <v>62</v>
      </c>
      <c r="H18" s="4">
        <f t="shared" si="1"/>
        <v>1.951287062652051E-4</v>
      </c>
      <c r="I18">
        <v>62</v>
      </c>
      <c r="J18" s="5">
        <f t="shared" si="2"/>
        <v>1</v>
      </c>
      <c r="K18" s="6">
        <v>2</v>
      </c>
      <c r="L18" s="5">
        <f t="shared" si="3"/>
        <v>3.2258064516129031E-2</v>
      </c>
      <c r="M18">
        <v>2</v>
      </c>
      <c r="N18" s="4">
        <f t="shared" si="4"/>
        <v>3.2258064516129031E-2</v>
      </c>
    </row>
    <row r="19" spans="1:14">
      <c r="A19" s="30" t="s">
        <v>376</v>
      </c>
      <c r="B19">
        <v>488694</v>
      </c>
      <c r="C19">
        <v>483295</v>
      </c>
      <c r="D19">
        <v>295231</v>
      </c>
      <c r="E19">
        <v>188064</v>
      </c>
      <c r="F19" s="3">
        <f t="shared" si="0"/>
        <v>0.38912879297323583</v>
      </c>
      <c r="G19">
        <v>40</v>
      </c>
      <c r="H19" s="4">
        <f t="shared" si="1"/>
        <v>2.126935511315297E-4</v>
      </c>
      <c r="I19">
        <v>40</v>
      </c>
      <c r="J19" s="5">
        <f t="shared" si="2"/>
        <v>1</v>
      </c>
      <c r="K19" s="6">
        <v>0</v>
      </c>
      <c r="L19" s="5">
        <f t="shared" si="3"/>
        <v>0</v>
      </c>
      <c r="M19">
        <v>0</v>
      </c>
      <c r="N19" s="4">
        <f t="shared" si="4"/>
        <v>0</v>
      </c>
    </row>
    <row r="20" spans="1:14">
      <c r="A20" s="30" t="s">
        <v>377</v>
      </c>
      <c r="B20">
        <v>705958</v>
      </c>
      <c r="C20">
        <v>696978</v>
      </c>
      <c r="D20">
        <v>355943</v>
      </c>
      <c r="E20">
        <v>341035</v>
      </c>
      <c r="F20" s="3">
        <f t="shared" si="0"/>
        <v>0.48930525784171092</v>
      </c>
      <c r="G20">
        <v>58</v>
      </c>
      <c r="H20" s="4">
        <f t="shared" si="1"/>
        <v>1.7007052062105061E-4</v>
      </c>
      <c r="I20">
        <v>58</v>
      </c>
      <c r="J20" s="5">
        <f t="shared" si="2"/>
        <v>1</v>
      </c>
      <c r="K20" s="6">
        <v>0</v>
      </c>
      <c r="L20" s="5">
        <f t="shared" si="3"/>
        <v>0</v>
      </c>
      <c r="M20">
        <v>0</v>
      </c>
      <c r="N20" s="4">
        <f t="shared" si="4"/>
        <v>0</v>
      </c>
    </row>
    <row r="21" spans="1:14">
      <c r="A21" s="30" t="s">
        <v>378</v>
      </c>
      <c r="B21">
        <v>637230</v>
      </c>
      <c r="C21">
        <v>628102</v>
      </c>
      <c r="D21">
        <v>332137</v>
      </c>
      <c r="E21">
        <v>295965</v>
      </c>
      <c r="F21" s="3">
        <f t="shared" si="0"/>
        <v>0.47120531378661429</v>
      </c>
      <c r="G21">
        <v>56</v>
      </c>
      <c r="H21" s="4">
        <f t="shared" si="1"/>
        <v>1.8921156217796022E-4</v>
      </c>
      <c r="I21">
        <v>56</v>
      </c>
      <c r="J21" s="5">
        <f t="shared" si="2"/>
        <v>1</v>
      </c>
      <c r="K21" s="6">
        <v>0</v>
      </c>
      <c r="L21" s="5">
        <f t="shared" si="3"/>
        <v>0</v>
      </c>
      <c r="M21">
        <v>0</v>
      </c>
      <c r="N21" s="4">
        <f t="shared" si="4"/>
        <v>0</v>
      </c>
    </row>
    <row r="22" spans="1:14">
      <c r="A22" s="30" t="s">
        <v>379</v>
      </c>
      <c r="B22">
        <v>400695</v>
      </c>
      <c r="C22">
        <v>394500</v>
      </c>
      <c r="D22">
        <v>278207</v>
      </c>
      <c r="E22">
        <v>116293</v>
      </c>
      <c r="F22" s="3">
        <f t="shared" si="0"/>
        <v>0.29478580481622307</v>
      </c>
      <c r="G22">
        <v>22</v>
      </c>
      <c r="H22" s="4">
        <f t="shared" si="1"/>
        <v>1.8917733655508071E-4</v>
      </c>
      <c r="I22">
        <v>22</v>
      </c>
      <c r="J22" s="5">
        <f t="shared" si="2"/>
        <v>1</v>
      </c>
      <c r="K22" s="6">
        <v>0</v>
      </c>
      <c r="L22" s="5">
        <f t="shared" si="3"/>
        <v>0</v>
      </c>
      <c r="M22">
        <v>0</v>
      </c>
      <c r="N22" s="4">
        <f t="shared" si="4"/>
        <v>0</v>
      </c>
    </row>
    <row r="23" spans="1:14">
      <c r="A23" s="30" t="s">
        <v>380</v>
      </c>
      <c r="B23">
        <v>734275</v>
      </c>
      <c r="C23">
        <v>725156</v>
      </c>
      <c r="D23">
        <v>375178</v>
      </c>
      <c r="E23">
        <v>349978</v>
      </c>
      <c r="F23" s="3">
        <f t="shared" si="0"/>
        <v>0.48262442839885489</v>
      </c>
      <c r="G23">
        <v>62</v>
      </c>
      <c r="H23" s="4">
        <f t="shared" si="1"/>
        <v>1.7715399253667374E-4</v>
      </c>
      <c r="I23">
        <v>62</v>
      </c>
      <c r="J23" s="5">
        <f t="shared" si="2"/>
        <v>1</v>
      </c>
      <c r="K23" s="6">
        <v>1</v>
      </c>
      <c r="L23" s="5">
        <f t="shared" si="3"/>
        <v>1.6129032258064516E-2</v>
      </c>
      <c r="M23">
        <v>1</v>
      </c>
      <c r="N23" s="4">
        <f t="shared" si="4"/>
        <v>1.6129032258064516E-2</v>
      </c>
    </row>
    <row r="24" spans="1:14">
      <c r="A24" s="30" t="s">
        <v>381</v>
      </c>
      <c r="B24">
        <v>192883</v>
      </c>
      <c r="C24">
        <v>190374</v>
      </c>
      <c r="D24">
        <v>111810</v>
      </c>
      <c r="E24">
        <v>78564</v>
      </c>
      <c r="F24" s="3">
        <f t="shared" si="0"/>
        <v>0.41268240410980489</v>
      </c>
      <c r="G24">
        <v>18</v>
      </c>
      <c r="H24" s="4">
        <f t="shared" si="1"/>
        <v>2.2911257064304262E-4</v>
      </c>
      <c r="I24">
        <v>18</v>
      </c>
      <c r="J24" s="3">
        <f t="shared" si="2"/>
        <v>1</v>
      </c>
      <c r="K24" s="6">
        <v>1</v>
      </c>
      <c r="L24" s="5">
        <f t="shared" si="3"/>
        <v>5.5555555555555552E-2</v>
      </c>
      <c r="M24">
        <v>1</v>
      </c>
      <c r="N24" s="4">
        <f t="shared" si="4"/>
        <v>5.5555555555555552E-2</v>
      </c>
    </row>
    <row r="25" spans="1:14">
      <c r="A25" s="30" t="s">
        <v>382</v>
      </c>
      <c r="B25">
        <v>257443</v>
      </c>
      <c r="C25">
        <v>254221</v>
      </c>
      <c r="D25">
        <v>131325</v>
      </c>
      <c r="E25">
        <v>122896</v>
      </c>
      <c r="F25" s="3">
        <f t="shared" si="0"/>
        <v>0.48342190456335238</v>
      </c>
      <c r="G25">
        <v>16</v>
      </c>
      <c r="H25" s="4">
        <f t="shared" si="1"/>
        <v>1.3019138133055591E-4</v>
      </c>
      <c r="I25">
        <v>16</v>
      </c>
      <c r="J25" s="5">
        <f t="shared" si="2"/>
        <v>1</v>
      </c>
      <c r="K25" s="6">
        <v>0</v>
      </c>
      <c r="L25" s="5">
        <f t="shared" si="3"/>
        <v>0</v>
      </c>
      <c r="M25">
        <v>0</v>
      </c>
      <c r="N25" s="4">
        <f t="shared" si="4"/>
        <v>0</v>
      </c>
    </row>
    <row r="26" spans="1:14">
      <c r="A26" s="30" t="s">
        <v>383</v>
      </c>
      <c r="B26">
        <v>115987</v>
      </c>
      <c r="C26">
        <v>114307</v>
      </c>
      <c r="D26">
        <v>74887</v>
      </c>
      <c r="E26">
        <v>39420</v>
      </c>
      <c r="F26" s="3">
        <f t="shared" si="0"/>
        <v>0.34486076968164681</v>
      </c>
      <c r="G26">
        <v>5</v>
      </c>
      <c r="H26" s="4">
        <f t="shared" si="1"/>
        <v>1.2683916793505834E-4</v>
      </c>
      <c r="I26">
        <v>5</v>
      </c>
      <c r="J26" s="5">
        <f t="shared" si="2"/>
        <v>1</v>
      </c>
      <c r="K26" s="6">
        <v>0</v>
      </c>
      <c r="L26" s="5">
        <f t="shared" si="3"/>
        <v>0</v>
      </c>
      <c r="M26">
        <v>0</v>
      </c>
      <c r="N26" s="4">
        <f t="shared" si="4"/>
        <v>0</v>
      </c>
    </row>
    <row r="27" spans="1:14">
      <c r="A27" s="30" t="s">
        <v>384</v>
      </c>
      <c r="B27">
        <v>36167</v>
      </c>
      <c r="C27">
        <v>35921</v>
      </c>
      <c r="D27">
        <v>10104</v>
      </c>
      <c r="E27">
        <v>25817</v>
      </c>
      <c r="F27" s="3">
        <f t="shared" si="0"/>
        <v>0.71871607137885918</v>
      </c>
      <c r="G27">
        <v>3</v>
      </c>
      <c r="H27" s="4">
        <f t="shared" si="1"/>
        <v>1.1620250222721463E-4</v>
      </c>
      <c r="I27">
        <v>3</v>
      </c>
      <c r="J27" s="3">
        <f t="shared" si="2"/>
        <v>1</v>
      </c>
      <c r="K27" s="6">
        <v>0</v>
      </c>
      <c r="L27" s="5">
        <f t="shared" si="3"/>
        <v>0</v>
      </c>
      <c r="M27">
        <v>0</v>
      </c>
      <c r="N27" s="4">
        <f t="shared" si="4"/>
        <v>0</v>
      </c>
    </row>
    <row r="28" spans="1:14">
      <c r="A28" s="30" t="s">
        <v>385</v>
      </c>
      <c r="B28">
        <v>263065</v>
      </c>
      <c r="C28">
        <v>259567</v>
      </c>
      <c r="D28">
        <v>149788</v>
      </c>
      <c r="E28">
        <v>109779</v>
      </c>
      <c r="F28" s="3">
        <f t="shared" si="0"/>
        <v>0.42293126630118622</v>
      </c>
      <c r="G28">
        <v>11</v>
      </c>
      <c r="H28" s="4">
        <f t="shared" si="1"/>
        <v>1.0020131354812851E-4</v>
      </c>
      <c r="I28">
        <v>11</v>
      </c>
      <c r="J28" s="3">
        <f t="shared" si="2"/>
        <v>1</v>
      </c>
      <c r="K28" s="6">
        <v>1</v>
      </c>
      <c r="L28" s="5">
        <f t="shared" si="3"/>
        <v>9.0909090909090912E-2</v>
      </c>
      <c r="M28">
        <v>1</v>
      </c>
      <c r="N28" s="4">
        <f t="shared" si="4"/>
        <v>9.0909090909090912E-2</v>
      </c>
    </row>
    <row r="29" spans="1:14">
      <c r="F29" s="3"/>
      <c r="H29" s="4"/>
      <c r="J29" s="3"/>
      <c r="L29" s="3"/>
    </row>
    <row r="30" spans="1:14">
      <c r="A30" s="9" t="s">
        <v>11</v>
      </c>
      <c r="F30" s="3"/>
      <c r="H30" s="4"/>
      <c r="J30" s="5"/>
      <c r="L30" s="5"/>
    </row>
    <row r="31" spans="1:14">
      <c r="A31" t="s">
        <v>12</v>
      </c>
      <c r="B31">
        <v>773165</v>
      </c>
      <c r="C31">
        <v>766791</v>
      </c>
      <c r="D31">
        <v>518888</v>
      </c>
      <c r="E31">
        <v>247903</v>
      </c>
      <c r="F31" s="3">
        <f>E31/C31</f>
        <v>0.32329930841650462</v>
      </c>
      <c r="G31">
        <v>82</v>
      </c>
      <c r="H31" s="4">
        <f>G31/E31</f>
        <v>3.3077453681480256E-4</v>
      </c>
      <c r="I31">
        <v>82</v>
      </c>
      <c r="J31" s="5">
        <f>I31/G31</f>
        <v>1</v>
      </c>
      <c r="K31">
        <v>0</v>
      </c>
      <c r="L31">
        <v>0</v>
      </c>
      <c r="M31">
        <v>0</v>
      </c>
      <c r="N31">
        <v>0</v>
      </c>
    </row>
    <row r="32" spans="1:14">
      <c r="A32" t="s">
        <v>13</v>
      </c>
      <c r="B32">
        <v>512870</v>
      </c>
      <c r="C32">
        <v>508476</v>
      </c>
      <c r="D32">
        <v>321788</v>
      </c>
      <c r="E32">
        <v>186688</v>
      </c>
      <c r="F32" s="3">
        <f>E32/C32</f>
        <v>0.36715203864095847</v>
      </c>
      <c r="G32">
        <v>44</v>
      </c>
      <c r="H32" s="4">
        <f>G32/E32</f>
        <v>2.3568735001714089E-4</v>
      </c>
      <c r="I32">
        <v>44</v>
      </c>
      <c r="J32" s="5">
        <f>I32/G32</f>
        <v>1</v>
      </c>
      <c r="K32">
        <v>0</v>
      </c>
      <c r="L32">
        <v>0</v>
      </c>
      <c r="M32">
        <v>0</v>
      </c>
      <c r="N32">
        <v>0</v>
      </c>
    </row>
    <row r="33" spans="1:17">
      <c r="A33" t="s">
        <v>14</v>
      </c>
      <c r="B33">
        <v>617137</v>
      </c>
      <c r="C33">
        <v>609765</v>
      </c>
      <c r="D33">
        <v>413221</v>
      </c>
      <c r="E33">
        <v>196544</v>
      </c>
      <c r="F33" s="3">
        <f>E33/C33</f>
        <v>0.32232745401917134</v>
      </c>
      <c r="G33">
        <v>41</v>
      </c>
      <c r="H33" s="4">
        <f>G33/E33</f>
        <v>2.0860468902637576E-4</v>
      </c>
      <c r="I33">
        <v>41</v>
      </c>
      <c r="J33" s="5">
        <f>I33/G33</f>
        <v>1</v>
      </c>
      <c r="K33">
        <v>0</v>
      </c>
      <c r="L33">
        <v>0</v>
      </c>
      <c r="M33">
        <v>0</v>
      </c>
      <c r="N33">
        <v>0</v>
      </c>
    </row>
    <row r="34" spans="1:17">
      <c r="A34" t="s">
        <v>15</v>
      </c>
      <c r="B34">
        <v>549131</v>
      </c>
      <c r="C34">
        <v>543600</v>
      </c>
      <c r="D34">
        <v>347702</v>
      </c>
      <c r="E34">
        <v>195898</v>
      </c>
      <c r="F34" s="3">
        <f>E34/C34</f>
        <v>0.36037159676232522</v>
      </c>
      <c r="G34">
        <v>80</v>
      </c>
      <c r="H34" s="4">
        <f>G34/E34</f>
        <v>4.0837578739956508E-4</v>
      </c>
      <c r="I34">
        <v>80</v>
      </c>
      <c r="J34" s="5">
        <f>I34/G34</f>
        <v>1</v>
      </c>
      <c r="K34">
        <v>0</v>
      </c>
      <c r="L34">
        <v>0</v>
      </c>
      <c r="M34">
        <v>0</v>
      </c>
      <c r="N34">
        <v>0</v>
      </c>
    </row>
    <row r="35" spans="1:17">
      <c r="A35" t="s">
        <v>16</v>
      </c>
      <c r="B35">
        <v>731224</v>
      </c>
      <c r="C35">
        <v>722608</v>
      </c>
      <c r="D35">
        <v>502932</v>
      </c>
      <c r="E35">
        <v>219676</v>
      </c>
      <c r="F35" s="3">
        <f>E35/C35</f>
        <v>0.30400438411974406</v>
      </c>
      <c r="G35">
        <v>70</v>
      </c>
      <c r="H35" s="4">
        <f>G35/E35</f>
        <v>3.1865110435368453E-4</v>
      </c>
      <c r="I35">
        <v>70</v>
      </c>
      <c r="J35" s="5">
        <f>I35/G35</f>
        <v>1</v>
      </c>
      <c r="K35">
        <v>0</v>
      </c>
      <c r="L35">
        <v>0</v>
      </c>
      <c r="M35">
        <v>0</v>
      </c>
      <c r="N35">
        <v>0</v>
      </c>
      <c r="P35" s="10"/>
      <c r="Q35" s="27"/>
    </row>
    <row r="37" spans="1:17">
      <c r="A37" s="9" t="s">
        <v>17</v>
      </c>
    </row>
    <row r="38" spans="1:17">
      <c r="A38" t="s">
        <v>18</v>
      </c>
      <c r="B38">
        <v>965626</v>
      </c>
      <c r="C38">
        <v>956759</v>
      </c>
      <c r="D38">
        <v>746024</v>
      </c>
      <c r="E38">
        <v>210735</v>
      </c>
      <c r="F38" s="3">
        <f>E38/C38</f>
        <v>0.22025922933570524</v>
      </c>
      <c r="G38">
        <v>12955</v>
      </c>
      <c r="H38" s="3">
        <f>G38/E38</f>
        <v>6.1475312596388831E-2</v>
      </c>
      <c r="I38">
        <v>2575</v>
      </c>
      <c r="J38" s="3">
        <f>I38/G38</f>
        <v>0.19876495561559243</v>
      </c>
      <c r="K38" s="6">
        <v>12540</v>
      </c>
      <c r="L38" s="3">
        <f>K38/G38</f>
        <v>0.96796603627942879</v>
      </c>
      <c r="M38">
        <v>2188</v>
      </c>
      <c r="N38" s="3">
        <f>M38/I38</f>
        <v>0.84970873786407763</v>
      </c>
    </row>
    <row r="39" spans="1:17">
      <c r="A39" t="s">
        <v>19</v>
      </c>
      <c r="B39">
        <v>1143465</v>
      </c>
      <c r="C39">
        <v>1129806</v>
      </c>
      <c r="D39">
        <v>878086</v>
      </c>
      <c r="E39">
        <v>251720</v>
      </c>
      <c r="F39" s="3">
        <f>E39/C39</f>
        <v>0.22279931244833184</v>
      </c>
      <c r="G39">
        <v>11142</v>
      </c>
      <c r="H39" s="3">
        <f>G39/E39</f>
        <v>4.4263467344668676E-2</v>
      </c>
      <c r="I39">
        <v>3138</v>
      </c>
      <c r="J39" s="3">
        <f>I39/G39</f>
        <v>0.28163704900376951</v>
      </c>
      <c r="K39" s="6">
        <v>10783</v>
      </c>
      <c r="L39" s="3">
        <f>K39/G39</f>
        <v>0.96777957278765037</v>
      </c>
      <c r="M39">
        <v>2790</v>
      </c>
      <c r="N39" s="3">
        <f>M39/I39</f>
        <v>0.88910133843212236</v>
      </c>
    </row>
    <row r="40" spans="1:17">
      <c r="A40" t="s">
        <v>20</v>
      </c>
      <c r="B40">
        <v>1091781</v>
      </c>
      <c r="C40">
        <v>1078355</v>
      </c>
      <c r="D40">
        <v>832682</v>
      </c>
      <c r="E40">
        <v>245673</v>
      </c>
      <c r="F40" s="3">
        <f>E40/C40</f>
        <v>0.22782200666756308</v>
      </c>
      <c r="G40">
        <v>9001</v>
      </c>
      <c r="H40" s="3">
        <f>G40/E40</f>
        <v>3.6638132802546478E-2</v>
      </c>
      <c r="I40">
        <v>1869</v>
      </c>
      <c r="J40" s="3">
        <f>I40/G40</f>
        <v>0.20764359515609376</v>
      </c>
      <c r="K40" s="6">
        <v>8676</v>
      </c>
      <c r="L40" s="3">
        <f>K40/G40</f>
        <v>0.9638929007888013</v>
      </c>
      <c r="M40">
        <v>1586</v>
      </c>
      <c r="N40" s="3">
        <f>M40/I40</f>
        <v>0.84858212948100586</v>
      </c>
    </row>
    <row r="41" spans="1:17">
      <c r="A41" t="s">
        <v>21</v>
      </c>
      <c r="B41">
        <v>1367300</v>
      </c>
      <c r="C41">
        <v>1351428</v>
      </c>
      <c r="D41">
        <v>1051863</v>
      </c>
      <c r="E41">
        <v>299565</v>
      </c>
      <c r="F41" s="3">
        <f>E41/C41</f>
        <v>0.22166552713130111</v>
      </c>
      <c r="G41">
        <v>13993</v>
      </c>
      <c r="H41" s="3">
        <f>G41/E41</f>
        <v>4.6711064376679517E-2</v>
      </c>
      <c r="I41">
        <v>3010</v>
      </c>
      <c r="J41" s="3">
        <f>I41/G41</f>
        <v>0.21510755377688845</v>
      </c>
      <c r="K41" s="6">
        <v>13514</v>
      </c>
      <c r="L41" s="3">
        <f>K41/G41</f>
        <v>0.96576859858500674</v>
      </c>
      <c r="M41">
        <v>2567</v>
      </c>
      <c r="N41" s="3">
        <f>M41/I41</f>
        <v>0.85282392026578069</v>
      </c>
    </row>
    <row r="42" spans="1:17">
      <c r="A42" t="s">
        <v>22</v>
      </c>
      <c r="B42">
        <v>1681117</v>
      </c>
      <c r="C42">
        <v>1658805</v>
      </c>
      <c r="D42">
        <v>1300244</v>
      </c>
      <c r="E42">
        <v>358561</v>
      </c>
      <c r="F42" s="3">
        <f>E42/C42</f>
        <v>0.21615620883708453</v>
      </c>
      <c r="G42">
        <v>13731</v>
      </c>
      <c r="H42" s="3">
        <f>G42/E42</f>
        <v>3.8294739249388525E-2</v>
      </c>
      <c r="I42">
        <v>3871</v>
      </c>
      <c r="J42" s="3">
        <f>I42/G42</f>
        <v>0.28191683052945887</v>
      </c>
      <c r="K42" s="6">
        <v>13215</v>
      </c>
      <c r="L42" s="3">
        <f>K42/G42</f>
        <v>0.96242079965042604</v>
      </c>
      <c r="M42">
        <v>3395</v>
      </c>
      <c r="N42" s="3">
        <f>M42/I42</f>
        <v>0.87703435804701624</v>
      </c>
    </row>
    <row r="44" spans="1:17">
      <c r="A44" s="9" t="s">
        <v>23</v>
      </c>
    </row>
    <row r="45" spans="1:17">
      <c r="A45" t="s">
        <v>24</v>
      </c>
      <c r="B45">
        <v>532037</v>
      </c>
      <c r="C45">
        <v>518144</v>
      </c>
      <c r="D45">
        <v>490375</v>
      </c>
      <c r="E45">
        <v>27769</v>
      </c>
      <c r="F45" s="3">
        <f>E45/C45</f>
        <v>5.3593209609683792E-2</v>
      </c>
      <c r="G45">
        <v>280</v>
      </c>
      <c r="H45" s="4">
        <f>G45/E45</f>
        <v>1.0083186286866649E-2</v>
      </c>
      <c r="I45">
        <v>269</v>
      </c>
      <c r="J45" s="3">
        <f>I45/G45</f>
        <v>0.96071428571428574</v>
      </c>
      <c r="K45" s="6">
        <v>236</v>
      </c>
      <c r="L45" s="3">
        <f>K45/G45</f>
        <v>0.84285714285714286</v>
      </c>
      <c r="M45">
        <v>225</v>
      </c>
      <c r="N45" s="3">
        <f>M45/I45</f>
        <v>0.83643122676579928</v>
      </c>
    </row>
    <row r="46" spans="1:17">
      <c r="A46" t="s">
        <v>25</v>
      </c>
      <c r="B46">
        <v>383643</v>
      </c>
      <c r="C46">
        <v>373922</v>
      </c>
      <c r="D46">
        <v>359592</v>
      </c>
      <c r="E46">
        <v>14330</v>
      </c>
      <c r="F46" s="3">
        <f>E46/C46</f>
        <v>3.8323500623124611E-2</v>
      </c>
      <c r="G46">
        <v>528</v>
      </c>
      <c r="H46" s="4">
        <f>G46/E46</f>
        <v>3.6845778087927425E-2</v>
      </c>
      <c r="I46">
        <v>491</v>
      </c>
      <c r="J46" s="3">
        <f>I46/G46</f>
        <v>0.92992424242424243</v>
      </c>
      <c r="K46" s="6">
        <v>466</v>
      </c>
      <c r="L46" s="3">
        <f>K46/G46</f>
        <v>0.88257575757575757</v>
      </c>
      <c r="M46">
        <v>429</v>
      </c>
      <c r="N46" s="3">
        <f>M46/I46</f>
        <v>0.87372708757637474</v>
      </c>
    </row>
    <row r="47" spans="1:17">
      <c r="A47" t="s">
        <v>26</v>
      </c>
      <c r="B47">
        <v>597948</v>
      </c>
      <c r="C47">
        <v>583817</v>
      </c>
      <c r="D47">
        <v>562819</v>
      </c>
      <c r="E47">
        <v>20998</v>
      </c>
      <c r="F47" s="3">
        <f>E47/C47</f>
        <v>3.5966749854834647E-2</v>
      </c>
      <c r="G47">
        <v>801</v>
      </c>
      <c r="H47" s="4">
        <f>G47/E47</f>
        <v>3.8146490141918281E-2</v>
      </c>
      <c r="I47">
        <v>712</v>
      </c>
      <c r="J47" s="3">
        <f>I47/G47</f>
        <v>0.88888888888888884</v>
      </c>
      <c r="K47" s="6">
        <v>721</v>
      </c>
      <c r="L47" s="3">
        <f>K47/G47</f>
        <v>0.90012484394506864</v>
      </c>
      <c r="M47">
        <v>632</v>
      </c>
      <c r="N47" s="3">
        <f>M47/I47</f>
        <v>0.88764044943820219</v>
      </c>
    </row>
    <row r="48" spans="1:17">
      <c r="A48" t="s">
        <v>27</v>
      </c>
      <c r="B48">
        <v>386743</v>
      </c>
      <c r="C48">
        <v>376822</v>
      </c>
      <c r="D48">
        <v>362094</v>
      </c>
      <c r="E48">
        <v>14728</v>
      </c>
      <c r="F48" s="3">
        <f>E48/C48</f>
        <v>3.9084766812978011E-2</v>
      </c>
      <c r="G48">
        <v>680</v>
      </c>
      <c r="H48" s="4">
        <f>G48/E48</f>
        <v>4.6170559478544267E-2</v>
      </c>
      <c r="I48">
        <v>618</v>
      </c>
      <c r="J48" s="3">
        <f>I48/G48</f>
        <v>0.9088235294117647</v>
      </c>
      <c r="K48" s="6">
        <v>621</v>
      </c>
      <c r="L48" s="3">
        <f>K48/G48</f>
        <v>0.91323529411764703</v>
      </c>
      <c r="M48">
        <v>559</v>
      </c>
      <c r="N48" s="3">
        <f>M48/I48</f>
        <v>0.90453074433656955</v>
      </c>
      <c r="P48" s="7"/>
    </row>
    <row r="50" spans="1:16">
      <c r="A50" s="9" t="s">
        <v>28</v>
      </c>
    </row>
    <row r="51" spans="1:16">
      <c r="A51" t="s">
        <v>290</v>
      </c>
      <c r="B51">
        <v>498156</v>
      </c>
      <c r="C51">
        <v>492520</v>
      </c>
      <c r="D51">
        <v>204444</v>
      </c>
      <c r="E51">
        <v>288076</v>
      </c>
      <c r="F51" s="3">
        <f>E51/C51</f>
        <v>0.58490213595386986</v>
      </c>
      <c r="G51">
        <v>56829</v>
      </c>
      <c r="H51" s="4">
        <f>G51/E51</f>
        <v>0.19727085907885419</v>
      </c>
      <c r="I51">
        <v>2168</v>
      </c>
      <c r="J51" s="3">
        <f>I51/G51</f>
        <v>3.8149536328283093E-2</v>
      </c>
      <c r="K51" s="6">
        <v>56100</v>
      </c>
      <c r="L51" s="3">
        <f>K51/G51</f>
        <v>0.98717204244311885</v>
      </c>
      <c r="M51">
        <v>1460</v>
      </c>
      <c r="N51" s="3">
        <f>M51/I51</f>
        <v>0.67343173431734316</v>
      </c>
      <c r="P51" s="8"/>
    </row>
    <row r="52" spans="1:16">
      <c r="A52" t="s">
        <v>291</v>
      </c>
      <c r="B52">
        <v>268592</v>
      </c>
      <c r="C52">
        <v>265716</v>
      </c>
      <c r="D52">
        <v>87443</v>
      </c>
      <c r="E52">
        <v>178273</v>
      </c>
      <c r="F52" s="3">
        <f>E52/C52</f>
        <v>0.6709155639856087</v>
      </c>
      <c r="G52">
        <v>15308</v>
      </c>
      <c r="H52" s="4">
        <f>G52/E52</f>
        <v>8.5868303108154354E-2</v>
      </c>
      <c r="I52">
        <v>903</v>
      </c>
      <c r="J52" s="3">
        <f>I52/G52</f>
        <v>5.8988764044943819E-2</v>
      </c>
      <c r="K52" s="6">
        <v>15062</v>
      </c>
      <c r="L52" s="3">
        <f>K52/G52</f>
        <v>0.9839299712568591</v>
      </c>
      <c r="M52">
        <v>660</v>
      </c>
      <c r="N52" s="3">
        <f>M52/I52</f>
        <v>0.73089700996677742</v>
      </c>
      <c r="P52" s="8"/>
    </row>
    <row r="53" spans="1:16">
      <c r="A53" t="s">
        <v>292</v>
      </c>
      <c r="B53">
        <v>248520</v>
      </c>
      <c r="C53">
        <v>245149</v>
      </c>
      <c r="D53">
        <v>131992</v>
      </c>
      <c r="E53">
        <v>113157</v>
      </c>
      <c r="F53" s="3">
        <f>E53/C53</f>
        <v>0.46158458733260183</v>
      </c>
      <c r="G53">
        <v>19057</v>
      </c>
      <c r="H53" s="4">
        <f>G53/E53</f>
        <v>0.16841202930441776</v>
      </c>
      <c r="I53">
        <v>1700</v>
      </c>
      <c r="J53" s="3">
        <f>I53/G53</f>
        <v>8.9206066012488844E-2</v>
      </c>
      <c r="K53" s="6">
        <v>18773</v>
      </c>
      <c r="L53" s="3">
        <f>K53/G53</f>
        <v>0.98509733956026657</v>
      </c>
      <c r="M53">
        <v>1426</v>
      </c>
      <c r="N53" s="3">
        <f>M53/I53</f>
        <v>0.83882352941176475</v>
      </c>
      <c r="P53" s="8"/>
    </row>
    <row r="54" spans="1:16">
      <c r="A54" t="s">
        <v>293</v>
      </c>
      <c r="B54">
        <v>290222</v>
      </c>
      <c r="C54">
        <v>286686</v>
      </c>
      <c r="D54">
        <v>128938</v>
      </c>
      <c r="E54">
        <v>157748</v>
      </c>
      <c r="F54" s="3">
        <f>E54/C54</f>
        <v>0.55024661127505359</v>
      </c>
      <c r="G54">
        <v>28144</v>
      </c>
      <c r="H54" s="4">
        <f>G54/E54</f>
        <v>0.17841113674975276</v>
      </c>
      <c r="I54">
        <v>1298</v>
      </c>
      <c r="J54" s="3">
        <f>I54/G54</f>
        <v>4.6119954519613419E-2</v>
      </c>
      <c r="K54" s="6">
        <v>27733</v>
      </c>
      <c r="L54" s="3">
        <f>K54/G54</f>
        <v>0.98539653212052303</v>
      </c>
      <c r="M54">
        <v>891</v>
      </c>
      <c r="N54" s="3">
        <f>M54/I54</f>
        <v>0.68644067796610164</v>
      </c>
      <c r="P54" s="8"/>
    </row>
    <row r="55" spans="1:16">
      <c r="A55" t="s">
        <v>294</v>
      </c>
      <c r="B55">
        <v>533815</v>
      </c>
      <c r="C55">
        <v>526909</v>
      </c>
      <c r="D55">
        <v>221883</v>
      </c>
      <c r="E55">
        <v>305026</v>
      </c>
      <c r="F55" s="3">
        <f>E55/C55</f>
        <v>0.57889692527552195</v>
      </c>
      <c r="G55">
        <v>64512</v>
      </c>
      <c r="H55" s="4">
        <f>G55/E55</f>
        <v>0.21149672486935539</v>
      </c>
      <c r="I55">
        <v>2025</v>
      </c>
      <c r="J55" s="3">
        <f>I55/G55</f>
        <v>3.1389508928571432E-2</v>
      </c>
      <c r="K55" s="6">
        <v>63738</v>
      </c>
      <c r="L55" s="3">
        <f>K55/G55</f>
        <v>0.9880022321428571</v>
      </c>
      <c r="M55">
        <v>1314</v>
      </c>
      <c r="N55" s="3">
        <f>M55/I55</f>
        <v>0.64888888888888885</v>
      </c>
      <c r="P55" s="63"/>
    </row>
    <row r="56" spans="1:16">
      <c r="P56" s="7"/>
    </row>
    <row r="57" spans="1:16">
      <c r="A57" s="9" t="s">
        <v>29</v>
      </c>
    </row>
    <row r="58" spans="1:16">
      <c r="A58" t="s">
        <v>30</v>
      </c>
      <c r="B58">
        <v>328487</v>
      </c>
      <c r="C58">
        <v>325053</v>
      </c>
      <c r="D58">
        <v>142956</v>
      </c>
      <c r="E58">
        <v>182097</v>
      </c>
      <c r="F58" s="3">
        <v>0.56020710468754331</v>
      </c>
      <c r="G58">
        <v>105922</v>
      </c>
      <c r="H58" s="3">
        <v>0.58167899526076761</v>
      </c>
      <c r="I58">
        <v>7618</v>
      </c>
      <c r="J58" s="3">
        <v>7.1920847416023115E-2</v>
      </c>
      <c r="K58" s="6">
        <v>103346</v>
      </c>
      <c r="L58" s="3">
        <f>K58/G58</f>
        <v>0.97568021751855138</v>
      </c>
      <c r="M58">
        <v>6332</v>
      </c>
      <c r="N58" s="3">
        <v>0.83118928852717244</v>
      </c>
    </row>
    <row r="59" spans="1:16">
      <c r="A59" t="s">
        <v>31</v>
      </c>
      <c r="B59">
        <v>371195</v>
      </c>
      <c r="C59">
        <v>367119</v>
      </c>
      <c r="D59">
        <v>166520</v>
      </c>
      <c r="E59">
        <v>200599</v>
      </c>
      <c r="F59" s="3">
        <v>0.54641410550802327</v>
      </c>
      <c r="G59">
        <v>110429</v>
      </c>
      <c r="H59" s="3">
        <v>0.55049626369024773</v>
      </c>
      <c r="I59">
        <v>8077</v>
      </c>
      <c r="J59" s="3">
        <v>7.3142018853743135E-2</v>
      </c>
      <c r="K59" s="6">
        <v>107923</v>
      </c>
      <c r="L59" s="3">
        <f>K59/G59</f>
        <v>0.9773066857437811</v>
      </c>
      <c r="M59">
        <v>6608</v>
      </c>
      <c r="N59" s="3">
        <v>0.81812554166150797</v>
      </c>
    </row>
    <row r="60" spans="1:16">
      <c r="A60" t="s">
        <v>32</v>
      </c>
      <c r="B60">
        <v>434854</v>
      </c>
      <c r="C60">
        <v>431061</v>
      </c>
      <c r="D60">
        <v>155506</v>
      </c>
      <c r="E60">
        <v>275555</v>
      </c>
      <c r="F60" s="3">
        <v>0.6392482734462176</v>
      </c>
      <c r="G60">
        <v>158182</v>
      </c>
      <c r="H60" s="3">
        <v>0.57404873800148792</v>
      </c>
      <c r="I60">
        <v>7683</v>
      </c>
      <c r="J60" s="3">
        <v>4.8570633826857668E-2</v>
      </c>
      <c r="K60" s="6">
        <v>154148</v>
      </c>
      <c r="L60" s="3">
        <f>K60/G60</f>
        <v>0.97449773046237875</v>
      </c>
      <c r="M60">
        <v>5852</v>
      </c>
      <c r="N60" s="3">
        <v>0.76168163477808148</v>
      </c>
    </row>
    <row r="61" spans="1:16">
      <c r="A61" t="s">
        <v>33</v>
      </c>
      <c r="B61">
        <v>337892</v>
      </c>
      <c r="C61">
        <v>334860</v>
      </c>
      <c r="D61">
        <v>125650</v>
      </c>
      <c r="E61">
        <v>209210</v>
      </c>
      <c r="F61" s="3">
        <v>0.62476855999522185</v>
      </c>
      <c r="G61">
        <v>116517</v>
      </c>
      <c r="H61" s="3">
        <v>0.55693800487548395</v>
      </c>
      <c r="I61">
        <v>6184</v>
      </c>
      <c r="J61" s="3">
        <v>5.3073800389642711E-2</v>
      </c>
      <c r="K61" s="6">
        <v>113847</v>
      </c>
      <c r="L61" s="3">
        <f>K61/G61</f>
        <v>0.97708488890033218</v>
      </c>
      <c r="M61">
        <v>4769</v>
      </c>
      <c r="N61" s="3">
        <v>0.77118369987063384</v>
      </c>
    </row>
    <row r="62" spans="1:16">
      <c r="A62" s="23" t="s">
        <v>34</v>
      </c>
      <c r="B62" s="23">
        <v>306287</v>
      </c>
      <c r="C62" s="23">
        <v>302030</v>
      </c>
      <c r="D62" s="23">
        <v>143216</v>
      </c>
      <c r="E62" s="23">
        <v>158814</v>
      </c>
      <c r="F62" s="66">
        <v>0.52582193821805778</v>
      </c>
      <c r="G62" s="23">
        <v>86299</v>
      </c>
      <c r="H62" s="66">
        <v>0.54339667787474655</v>
      </c>
      <c r="I62" s="23">
        <v>5756</v>
      </c>
      <c r="J62" s="66">
        <v>6.6698339494084519E-2</v>
      </c>
      <c r="K62" s="67">
        <v>84446</v>
      </c>
      <c r="L62" s="66">
        <f>K62/G62</f>
        <v>0.97852814053465276</v>
      </c>
      <c r="M62" s="23">
        <v>4520</v>
      </c>
      <c r="N62" s="66">
        <v>0.78526754690757472</v>
      </c>
    </row>
    <row r="64" spans="1:16">
      <c r="A64" s="9" t="s">
        <v>72</v>
      </c>
    </row>
    <row r="65" spans="1:1">
      <c r="A65" t="s">
        <v>401</v>
      </c>
    </row>
  </sheetData>
  <sortState ref="A2:P28">
    <sortCondition ref="A2:A2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H21" sqref="H21"/>
    </sheetView>
  </sheetViews>
  <sheetFormatPr baseColWidth="10" defaultRowHeight="15" x14ac:dyDescent="0"/>
  <cols>
    <col min="2" max="2" width="14.33203125" customWidth="1"/>
    <col min="3" max="3" width="15.6640625" customWidth="1"/>
    <col min="4" max="4" width="18" customWidth="1"/>
    <col min="6" max="6" width="26.5" customWidth="1"/>
  </cols>
  <sheetData>
    <row r="1" spans="1:11">
      <c r="A1" s="11" t="s">
        <v>38</v>
      </c>
      <c r="B1" s="11" t="s">
        <v>39</v>
      </c>
      <c r="C1" s="1" t="s">
        <v>40</v>
      </c>
      <c r="D1" s="11" t="s">
        <v>73</v>
      </c>
    </row>
    <row r="2" spans="1:11">
      <c r="A2" s="12" t="s">
        <v>41</v>
      </c>
      <c r="B2" s="12" t="s">
        <v>42</v>
      </c>
      <c r="C2" s="13">
        <v>84652</v>
      </c>
      <c r="D2" s="12" t="s">
        <v>43</v>
      </c>
    </row>
    <row r="3" spans="1:11">
      <c r="A3" s="14" t="s">
        <v>41</v>
      </c>
      <c r="B3" s="14" t="s">
        <v>44</v>
      </c>
      <c r="C3" s="14">
        <v>7979</v>
      </c>
      <c r="D3" s="14" t="s">
        <v>45</v>
      </c>
    </row>
    <row r="4" spans="1:11">
      <c r="A4" s="12" t="s">
        <v>46</v>
      </c>
      <c r="B4" s="12" t="s">
        <v>47</v>
      </c>
      <c r="C4" s="13">
        <v>42809</v>
      </c>
      <c r="D4" s="12" t="s">
        <v>48</v>
      </c>
    </row>
    <row r="5" spans="1:11">
      <c r="A5" s="15" t="s">
        <v>46</v>
      </c>
      <c r="B5" s="15" t="s">
        <v>49</v>
      </c>
      <c r="C5" s="13">
        <v>32235</v>
      </c>
      <c r="D5" s="15" t="s">
        <v>50</v>
      </c>
    </row>
    <row r="6" spans="1:11">
      <c r="A6" s="15" t="s">
        <v>46</v>
      </c>
      <c r="B6" s="15" t="s">
        <v>51</v>
      </c>
      <c r="C6" s="13">
        <v>18331</v>
      </c>
      <c r="D6" s="15" t="s">
        <v>52</v>
      </c>
    </row>
    <row r="7" spans="1:11">
      <c r="A7" s="15" t="s">
        <v>46</v>
      </c>
      <c r="B7" s="15" t="s">
        <v>53</v>
      </c>
      <c r="C7" s="13">
        <v>7511</v>
      </c>
      <c r="D7" s="15" t="s">
        <v>52</v>
      </c>
    </row>
    <row r="8" spans="1:11">
      <c r="A8" s="14" t="s">
        <v>46</v>
      </c>
      <c r="B8" s="14" t="s">
        <v>54</v>
      </c>
      <c r="C8" s="14">
        <v>2190</v>
      </c>
      <c r="D8" s="14" t="s">
        <v>55</v>
      </c>
    </row>
    <row r="9" spans="1:11">
      <c r="A9" s="12" t="s">
        <v>56</v>
      </c>
      <c r="B9" s="12" t="s">
        <v>51</v>
      </c>
      <c r="C9" s="13">
        <v>8101</v>
      </c>
      <c r="D9" s="12" t="s">
        <v>52</v>
      </c>
    </row>
    <row r="10" spans="1:11">
      <c r="A10" s="15" t="s">
        <v>56</v>
      </c>
      <c r="B10" s="15" t="s">
        <v>54</v>
      </c>
      <c r="C10" s="13">
        <v>1623</v>
      </c>
      <c r="D10" s="15" t="s">
        <v>57</v>
      </c>
      <c r="H10" s="28"/>
      <c r="I10" s="28"/>
      <c r="J10" s="28"/>
      <c r="K10" s="28"/>
    </row>
    <row r="11" spans="1:11">
      <c r="A11" s="15" t="s">
        <v>56</v>
      </c>
      <c r="B11" s="15" t="s">
        <v>58</v>
      </c>
      <c r="C11" s="13">
        <v>4165</v>
      </c>
      <c r="D11" s="15" t="s">
        <v>59</v>
      </c>
      <c r="H11" s="28"/>
      <c r="I11" s="28"/>
      <c r="J11" s="28"/>
      <c r="K11" s="28"/>
    </row>
    <row r="12" spans="1:11">
      <c r="A12" s="14" t="s">
        <v>56</v>
      </c>
      <c r="B12" s="14" t="s">
        <v>60</v>
      </c>
      <c r="C12" s="14">
        <v>39203</v>
      </c>
      <c r="D12" s="14" t="s">
        <v>61</v>
      </c>
      <c r="H12" s="28"/>
      <c r="I12" s="28"/>
      <c r="J12" s="28"/>
      <c r="K12" s="28"/>
    </row>
    <row r="13" spans="1:11">
      <c r="A13" s="12" t="s">
        <v>62</v>
      </c>
      <c r="B13" t="s">
        <v>283</v>
      </c>
      <c r="C13" s="13">
        <v>106028</v>
      </c>
      <c r="D13" t="s">
        <v>65</v>
      </c>
      <c r="H13" s="28"/>
      <c r="I13" s="28"/>
      <c r="J13" s="15"/>
      <c r="K13" s="28"/>
    </row>
    <row r="14" spans="1:11">
      <c r="A14" s="15" t="s">
        <v>62</v>
      </c>
      <c r="B14" t="s">
        <v>284</v>
      </c>
      <c r="C14" s="13">
        <v>102117</v>
      </c>
      <c r="D14" t="s">
        <v>52</v>
      </c>
      <c r="J14" s="15"/>
    </row>
    <row r="15" spans="1:11">
      <c r="A15" s="15" t="s">
        <v>62</v>
      </c>
      <c r="B15" t="s">
        <v>285</v>
      </c>
      <c r="C15" s="13">
        <v>80780</v>
      </c>
      <c r="D15" t="s">
        <v>63</v>
      </c>
      <c r="J15" s="15"/>
    </row>
    <row r="16" spans="1:11">
      <c r="A16" s="15" t="s">
        <v>62</v>
      </c>
      <c r="B16" t="s">
        <v>286</v>
      </c>
      <c r="C16" s="13">
        <v>54944</v>
      </c>
      <c r="D16" t="s">
        <v>64</v>
      </c>
      <c r="J16" s="15"/>
    </row>
    <row r="17" spans="1:10">
      <c r="A17" s="15" t="s">
        <v>62</v>
      </c>
      <c r="B17" t="s">
        <v>287</v>
      </c>
      <c r="C17" s="13">
        <v>33213</v>
      </c>
      <c r="D17" t="s">
        <v>66</v>
      </c>
      <c r="J17" s="15"/>
    </row>
    <row r="18" spans="1:10">
      <c r="A18" s="15" t="s">
        <v>62</v>
      </c>
      <c r="B18" t="s">
        <v>288</v>
      </c>
      <c r="C18" s="13">
        <v>4064</v>
      </c>
      <c r="D18" t="s">
        <v>289</v>
      </c>
      <c r="J18" s="15"/>
    </row>
    <row r="19" spans="1:10">
      <c r="A19" s="12" t="s">
        <v>67</v>
      </c>
      <c r="B19" s="12" t="s">
        <v>60</v>
      </c>
      <c r="C19" s="12">
        <v>32087</v>
      </c>
      <c r="D19" s="12" t="s">
        <v>61</v>
      </c>
    </row>
    <row r="20" spans="1:10">
      <c r="A20" s="15" t="s">
        <v>67</v>
      </c>
      <c r="B20" s="15" t="s">
        <v>53</v>
      </c>
      <c r="C20" s="13">
        <v>11493</v>
      </c>
      <c r="D20" s="15" t="s">
        <v>52</v>
      </c>
    </row>
    <row r="21" spans="1:10">
      <c r="A21" s="15" t="s">
        <v>67</v>
      </c>
      <c r="B21" s="15" t="s">
        <v>51</v>
      </c>
      <c r="C21" s="13">
        <v>8755</v>
      </c>
      <c r="D21" s="15" t="s">
        <v>52</v>
      </c>
    </row>
    <row r="22" spans="1:10">
      <c r="A22" s="14" t="s">
        <v>67</v>
      </c>
      <c r="B22" s="14" t="s">
        <v>49</v>
      </c>
      <c r="C22" s="14">
        <v>5221</v>
      </c>
      <c r="D22" s="14" t="s">
        <v>50</v>
      </c>
    </row>
    <row r="23" spans="1:10">
      <c r="A23" s="12" t="s">
        <v>68</v>
      </c>
      <c r="B23" s="12" t="s">
        <v>69</v>
      </c>
      <c r="C23" s="13">
        <v>45991</v>
      </c>
      <c r="D23" s="12" t="s">
        <v>52</v>
      </c>
    </row>
    <row r="24" spans="1:10">
      <c r="A24" s="15" t="s">
        <v>68</v>
      </c>
      <c r="B24" s="15" t="s">
        <v>60</v>
      </c>
      <c r="C24" s="13">
        <v>45991</v>
      </c>
      <c r="D24" s="15" t="s">
        <v>61</v>
      </c>
    </row>
    <row r="25" spans="1:10">
      <c r="A25" s="15" t="s">
        <v>68</v>
      </c>
      <c r="B25" s="15" t="s">
        <v>70</v>
      </c>
      <c r="C25" s="13">
        <v>7650</v>
      </c>
      <c r="D25" s="15" t="s">
        <v>71</v>
      </c>
    </row>
    <row r="26" spans="1:10">
      <c r="A26" s="14" t="s">
        <v>68</v>
      </c>
      <c r="B26" s="14" t="s">
        <v>53</v>
      </c>
      <c r="C26" s="14">
        <v>7459</v>
      </c>
      <c r="D26" s="14" t="s">
        <v>52</v>
      </c>
    </row>
    <row r="28" spans="1:10">
      <c r="A28" s="16" t="s">
        <v>254</v>
      </c>
    </row>
    <row r="29" spans="1:10">
      <c r="A29" s="17" t="s">
        <v>74</v>
      </c>
    </row>
    <row r="30" spans="1:10">
      <c r="A30" s="33" t="s">
        <v>38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9"/>
  <sheetViews>
    <sheetView topLeftCell="A140" workbookViewId="0">
      <selection activeCell="E183" sqref="E183"/>
    </sheetView>
  </sheetViews>
  <sheetFormatPr baseColWidth="10" defaultRowHeight="15" x14ac:dyDescent="0"/>
  <cols>
    <col min="1" max="1" width="55.33203125" customWidth="1"/>
    <col min="2" max="2" width="24.6640625" customWidth="1"/>
    <col min="3" max="3" width="20.83203125" customWidth="1"/>
  </cols>
  <sheetData>
    <row r="1" spans="1:3">
      <c r="A1" s="11" t="s">
        <v>75</v>
      </c>
      <c r="B1" s="11" t="s">
        <v>76</v>
      </c>
      <c r="C1" s="11" t="s">
        <v>77</v>
      </c>
    </row>
    <row r="2" spans="1:3">
      <c r="A2" t="s">
        <v>78</v>
      </c>
      <c r="B2">
        <v>1304</v>
      </c>
      <c r="C2" t="s">
        <v>79</v>
      </c>
    </row>
    <row r="3" spans="1:3">
      <c r="A3" t="s">
        <v>80</v>
      </c>
      <c r="B3">
        <v>260</v>
      </c>
      <c r="C3" t="s">
        <v>81</v>
      </c>
    </row>
    <row r="4" spans="1:3">
      <c r="A4" t="s">
        <v>82</v>
      </c>
      <c r="B4">
        <v>203</v>
      </c>
      <c r="C4" t="s">
        <v>83</v>
      </c>
    </row>
    <row r="5" spans="1:3">
      <c r="A5" t="s">
        <v>84</v>
      </c>
      <c r="B5">
        <v>176</v>
      </c>
      <c r="C5" t="s">
        <v>83</v>
      </c>
    </row>
    <row r="6" spans="1:3">
      <c r="A6" t="s">
        <v>85</v>
      </c>
      <c r="B6">
        <v>132</v>
      </c>
      <c r="C6" t="s">
        <v>86</v>
      </c>
    </row>
    <row r="7" spans="1:3">
      <c r="A7" t="s">
        <v>87</v>
      </c>
      <c r="B7">
        <v>115</v>
      </c>
      <c r="C7" t="s">
        <v>83</v>
      </c>
    </row>
    <row r="8" spans="1:3">
      <c r="A8" t="s">
        <v>88</v>
      </c>
      <c r="B8">
        <v>102</v>
      </c>
      <c r="C8" t="s">
        <v>83</v>
      </c>
    </row>
    <row r="9" spans="1:3">
      <c r="A9" t="s">
        <v>89</v>
      </c>
      <c r="B9">
        <v>102</v>
      </c>
      <c r="C9" t="s">
        <v>83</v>
      </c>
    </row>
    <row r="10" spans="1:3">
      <c r="A10" t="s">
        <v>90</v>
      </c>
      <c r="B10">
        <v>95</v>
      </c>
      <c r="C10" t="s">
        <v>83</v>
      </c>
    </row>
    <row r="11" spans="1:3">
      <c r="A11" t="s">
        <v>91</v>
      </c>
      <c r="B11">
        <v>77</v>
      </c>
      <c r="C11" t="s">
        <v>92</v>
      </c>
    </row>
    <row r="12" spans="1:3">
      <c r="A12" t="s">
        <v>93</v>
      </c>
      <c r="B12">
        <v>70</v>
      </c>
      <c r="C12" t="s">
        <v>92</v>
      </c>
    </row>
    <row r="13" spans="1:3">
      <c r="A13" t="s">
        <v>94</v>
      </c>
      <c r="B13">
        <v>67</v>
      </c>
      <c r="C13" t="s">
        <v>79</v>
      </c>
    </row>
    <row r="14" spans="1:3">
      <c r="A14" t="s">
        <v>95</v>
      </c>
      <c r="B14">
        <v>63</v>
      </c>
      <c r="C14" t="s">
        <v>83</v>
      </c>
    </row>
    <row r="15" spans="1:3">
      <c r="A15" t="s">
        <v>96</v>
      </c>
      <c r="B15">
        <v>63</v>
      </c>
      <c r="C15" t="s">
        <v>83</v>
      </c>
    </row>
    <row r="16" spans="1:3">
      <c r="A16" t="s">
        <v>97</v>
      </c>
      <c r="B16">
        <v>63</v>
      </c>
      <c r="C16" t="s">
        <v>83</v>
      </c>
    </row>
    <row r="17" spans="1:3">
      <c r="A17" t="s">
        <v>98</v>
      </c>
      <c r="B17">
        <v>60</v>
      </c>
      <c r="C17" t="s">
        <v>99</v>
      </c>
    </row>
    <row r="18" spans="1:3">
      <c r="A18" t="s">
        <v>100</v>
      </c>
      <c r="B18">
        <v>58</v>
      </c>
      <c r="C18" t="s">
        <v>92</v>
      </c>
    </row>
    <row r="19" spans="1:3">
      <c r="A19" t="s">
        <v>101</v>
      </c>
      <c r="B19">
        <v>55</v>
      </c>
      <c r="C19" t="s">
        <v>102</v>
      </c>
    </row>
    <row r="20" spans="1:3">
      <c r="A20" t="s">
        <v>103</v>
      </c>
      <c r="B20">
        <v>49</v>
      </c>
      <c r="C20" t="s">
        <v>86</v>
      </c>
    </row>
    <row r="21" spans="1:3">
      <c r="A21" t="s">
        <v>104</v>
      </c>
      <c r="B21">
        <v>48</v>
      </c>
      <c r="C21" t="s">
        <v>83</v>
      </c>
    </row>
    <row r="22" spans="1:3">
      <c r="A22" t="s">
        <v>105</v>
      </c>
      <c r="B22">
        <v>45</v>
      </c>
      <c r="C22" t="s">
        <v>83</v>
      </c>
    </row>
    <row r="23" spans="1:3">
      <c r="A23" t="s">
        <v>106</v>
      </c>
      <c r="B23">
        <v>39</v>
      </c>
      <c r="C23" t="s">
        <v>79</v>
      </c>
    </row>
    <row r="24" spans="1:3">
      <c r="A24" t="s">
        <v>107</v>
      </c>
      <c r="B24">
        <v>37</v>
      </c>
      <c r="C24" t="s">
        <v>83</v>
      </c>
    </row>
    <row r="25" spans="1:3">
      <c r="A25" t="s">
        <v>108</v>
      </c>
      <c r="B25">
        <v>36</v>
      </c>
      <c r="C25" t="s">
        <v>83</v>
      </c>
    </row>
    <row r="26" spans="1:3">
      <c r="A26" t="s">
        <v>109</v>
      </c>
      <c r="B26">
        <v>35</v>
      </c>
      <c r="C26" t="s">
        <v>83</v>
      </c>
    </row>
    <row r="27" spans="1:3">
      <c r="A27" t="s">
        <v>110</v>
      </c>
      <c r="B27">
        <v>34</v>
      </c>
      <c r="C27" t="s">
        <v>83</v>
      </c>
    </row>
    <row r="28" spans="1:3">
      <c r="A28" t="s">
        <v>111</v>
      </c>
      <c r="B28">
        <v>33</v>
      </c>
      <c r="C28" t="s">
        <v>83</v>
      </c>
    </row>
    <row r="29" spans="1:3">
      <c r="A29" t="s">
        <v>112</v>
      </c>
      <c r="B29">
        <v>30</v>
      </c>
      <c r="C29" t="s">
        <v>83</v>
      </c>
    </row>
    <row r="30" spans="1:3">
      <c r="A30" t="s">
        <v>113</v>
      </c>
      <c r="B30">
        <v>30</v>
      </c>
      <c r="C30" t="s">
        <v>83</v>
      </c>
    </row>
    <row r="31" spans="1:3">
      <c r="A31" t="s">
        <v>114</v>
      </c>
      <c r="B31">
        <v>28</v>
      </c>
      <c r="C31" t="s">
        <v>83</v>
      </c>
    </row>
    <row r="32" spans="1:3">
      <c r="A32" t="s">
        <v>115</v>
      </c>
      <c r="B32">
        <v>28</v>
      </c>
      <c r="C32" t="s">
        <v>116</v>
      </c>
    </row>
    <row r="33" spans="1:3">
      <c r="A33" t="s">
        <v>117</v>
      </c>
      <c r="B33">
        <v>28</v>
      </c>
      <c r="C33" t="s">
        <v>116</v>
      </c>
    </row>
    <row r="34" spans="1:3">
      <c r="A34" t="s">
        <v>118</v>
      </c>
      <c r="B34">
        <v>27</v>
      </c>
      <c r="C34" t="s">
        <v>99</v>
      </c>
    </row>
    <row r="35" spans="1:3">
      <c r="A35" t="s">
        <v>119</v>
      </c>
      <c r="B35">
        <v>26</v>
      </c>
      <c r="C35" t="s">
        <v>83</v>
      </c>
    </row>
    <row r="36" spans="1:3">
      <c r="A36" t="s">
        <v>120</v>
      </c>
      <c r="B36">
        <v>25</v>
      </c>
      <c r="C36" t="s">
        <v>83</v>
      </c>
    </row>
    <row r="37" spans="1:3">
      <c r="A37" t="s">
        <v>121</v>
      </c>
      <c r="B37">
        <v>23</v>
      </c>
      <c r="C37" t="s">
        <v>83</v>
      </c>
    </row>
    <row r="38" spans="1:3">
      <c r="A38" t="s">
        <v>122</v>
      </c>
      <c r="B38">
        <v>22</v>
      </c>
      <c r="C38" t="s">
        <v>79</v>
      </c>
    </row>
    <row r="39" spans="1:3">
      <c r="A39" t="s">
        <v>123</v>
      </c>
      <c r="B39">
        <v>22</v>
      </c>
      <c r="C39" t="s">
        <v>83</v>
      </c>
    </row>
    <row r="40" spans="1:3">
      <c r="A40" t="s">
        <v>124</v>
      </c>
      <c r="B40">
        <v>21</v>
      </c>
      <c r="C40" t="s">
        <v>83</v>
      </c>
    </row>
    <row r="41" spans="1:3">
      <c r="A41" t="s">
        <v>125</v>
      </c>
      <c r="B41">
        <v>20</v>
      </c>
      <c r="C41" t="s">
        <v>116</v>
      </c>
    </row>
    <row r="42" spans="1:3">
      <c r="A42" t="s">
        <v>126</v>
      </c>
      <c r="B42">
        <v>20</v>
      </c>
      <c r="C42" t="s">
        <v>127</v>
      </c>
    </row>
    <row r="43" spans="1:3">
      <c r="A43" t="s">
        <v>128</v>
      </c>
      <c r="B43">
        <v>18</v>
      </c>
      <c r="C43" t="s">
        <v>116</v>
      </c>
    </row>
    <row r="44" spans="1:3">
      <c r="A44" t="s">
        <v>129</v>
      </c>
      <c r="B44">
        <v>18</v>
      </c>
      <c r="C44" t="s">
        <v>99</v>
      </c>
    </row>
    <row r="45" spans="1:3">
      <c r="A45" t="s">
        <v>130</v>
      </c>
      <c r="B45">
        <v>18</v>
      </c>
      <c r="C45" t="s">
        <v>83</v>
      </c>
    </row>
    <row r="46" spans="1:3">
      <c r="A46" t="s">
        <v>131</v>
      </c>
      <c r="B46">
        <v>17</v>
      </c>
      <c r="C46" t="s">
        <v>116</v>
      </c>
    </row>
    <row r="47" spans="1:3">
      <c r="A47" t="s">
        <v>132</v>
      </c>
      <c r="B47">
        <v>17</v>
      </c>
      <c r="C47" t="s">
        <v>83</v>
      </c>
    </row>
    <row r="48" spans="1:3">
      <c r="A48" t="s">
        <v>133</v>
      </c>
      <c r="B48">
        <v>16</v>
      </c>
      <c r="C48" t="s">
        <v>99</v>
      </c>
    </row>
    <row r="49" spans="1:3">
      <c r="A49" t="s">
        <v>134</v>
      </c>
      <c r="B49">
        <v>16</v>
      </c>
      <c r="C49" t="s">
        <v>135</v>
      </c>
    </row>
    <row r="50" spans="1:3">
      <c r="A50" t="s">
        <v>136</v>
      </c>
      <c r="B50">
        <v>16</v>
      </c>
      <c r="C50" t="s">
        <v>135</v>
      </c>
    </row>
    <row r="51" spans="1:3">
      <c r="A51" t="s">
        <v>137</v>
      </c>
      <c r="B51">
        <v>16</v>
      </c>
      <c r="C51" t="s">
        <v>135</v>
      </c>
    </row>
    <row r="52" spans="1:3">
      <c r="A52" t="s">
        <v>138</v>
      </c>
      <c r="B52">
        <v>15</v>
      </c>
      <c r="C52" t="s">
        <v>99</v>
      </c>
    </row>
    <row r="53" spans="1:3">
      <c r="A53" t="s">
        <v>139</v>
      </c>
      <c r="B53">
        <v>15</v>
      </c>
      <c r="C53" t="s">
        <v>116</v>
      </c>
    </row>
    <row r="54" spans="1:3">
      <c r="A54" t="s">
        <v>140</v>
      </c>
      <c r="B54">
        <v>14</v>
      </c>
      <c r="C54" t="s">
        <v>135</v>
      </c>
    </row>
    <row r="55" spans="1:3">
      <c r="A55" t="s">
        <v>141</v>
      </c>
      <c r="B55">
        <v>13</v>
      </c>
      <c r="C55" t="s">
        <v>135</v>
      </c>
    </row>
    <row r="56" spans="1:3">
      <c r="A56" t="s">
        <v>142</v>
      </c>
      <c r="B56">
        <v>13</v>
      </c>
      <c r="C56" t="s">
        <v>81</v>
      </c>
    </row>
    <row r="57" spans="1:3">
      <c r="A57" t="s">
        <v>143</v>
      </c>
      <c r="B57">
        <v>13</v>
      </c>
      <c r="C57" t="s">
        <v>99</v>
      </c>
    </row>
    <row r="58" spans="1:3">
      <c r="A58" t="s">
        <v>144</v>
      </c>
      <c r="B58">
        <v>12</v>
      </c>
      <c r="C58" t="s">
        <v>145</v>
      </c>
    </row>
    <row r="59" spans="1:3">
      <c r="A59" t="s">
        <v>146</v>
      </c>
      <c r="B59">
        <v>12</v>
      </c>
      <c r="C59" t="s">
        <v>99</v>
      </c>
    </row>
    <row r="60" spans="1:3">
      <c r="A60" t="s">
        <v>147</v>
      </c>
      <c r="B60">
        <v>12</v>
      </c>
      <c r="C60" t="s">
        <v>86</v>
      </c>
    </row>
    <row r="61" spans="1:3">
      <c r="A61" t="s">
        <v>148</v>
      </c>
      <c r="B61">
        <v>12</v>
      </c>
      <c r="C61" t="s">
        <v>83</v>
      </c>
    </row>
    <row r="62" spans="1:3">
      <c r="A62" t="s">
        <v>149</v>
      </c>
      <c r="B62">
        <v>11</v>
      </c>
      <c r="C62" t="s">
        <v>83</v>
      </c>
    </row>
    <row r="63" spans="1:3">
      <c r="A63" t="s">
        <v>150</v>
      </c>
      <c r="B63">
        <v>11</v>
      </c>
      <c r="C63" t="s">
        <v>79</v>
      </c>
    </row>
    <row r="64" spans="1:3">
      <c r="A64" t="s">
        <v>151</v>
      </c>
      <c r="B64">
        <v>11</v>
      </c>
      <c r="C64" t="s">
        <v>86</v>
      </c>
    </row>
    <row r="65" spans="1:3">
      <c r="A65" t="s">
        <v>152</v>
      </c>
      <c r="B65">
        <v>11</v>
      </c>
      <c r="C65" t="s">
        <v>116</v>
      </c>
    </row>
    <row r="66" spans="1:3">
      <c r="A66" t="s">
        <v>153</v>
      </c>
      <c r="B66">
        <v>10</v>
      </c>
      <c r="C66" t="s">
        <v>127</v>
      </c>
    </row>
    <row r="67" spans="1:3">
      <c r="A67" t="s">
        <v>154</v>
      </c>
      <c r="B67">
        <v>10</v>
      </c>
      <c r="C67" t="s">
        <v>99</v>
      </c>
    </row>
    <row r="68" spans="1:3">
      <c r="A68" t="s">
        <v>155</v>
      </c>
      <c r="B68">
        <v>10</v>
      </c>
      <c r="C68" t="s">
        <v>135</v>
      </c>
    </row>
    <row r="69" spans="1:3">
      <c r="A69" t="s">
        <v>156</v>
      </c>
      <c r="B69">
        <v>10</v>
      </c>
      <c r="C69" t="s">
        <v>83</v>
      </c>
    </row>
    <row r="70" spans="1:3">
      <c r="A70" t="s">
        <v>157</v>
      </c>
      <c r="B70">
        <v>9</v>
      </c>
      <c r="C70" t="s">
        <v>135</v>
      </c>
    </row>
    <row r="71" spans="1:3">
      <c r="A71" t="s">
        <v>158</v>
      </c>
      <c r="B71">
        <v>9</v>
      </c>
      <c r="C71" t="s">
        <v>135</v>
      </c>
    </row>
    <row r="72" spans="1:3">
      <c r="A72" t="s">
        <v>159</v>
      </c>
      <c r="B72">
        <v>9</v>
      </c>
      <c r="C72" t="s">
        <v>83</v>
      </c>
    </row>
    <row r="73" spans="1:3">
      <c r="A73" t="s">
        <v>160</v>
      </c>
      <c r="B73">
        <v>9</v>
      </c>
      <c r="C73" t="s">
        <v>83</v>
      </c>
    </row>
    <row r="74" spans="1:3">
      <c r="A74" t="s">
        <v>161</v>
      </c>
      <c r="B74">
        <v>8</v>
      </c>
      <c r="C74" t="s">
        <v>83</v>
      </c>
    </row>
    <row r="75" spans="1:3">
      <c r="A75" t="s">
        <v>162</v>
      </c>
      <c r="B75">
        <v>8</v>
      </c>
      <c r="C75" t="s">
        <v>135</v>
      </c>
    </row>
    <row r="76" spans="1:3">
      <c r="A76" t="s">
        <v>163</v>
      </c>
      <c r="B76">
        <v>8</v>
      </c>
      <c r="C76" t="s">
        <v>83</v>
      </c>
    </row>
    <row r="77" spans="1:3">
      <c r="A77" t="s">
        <v>164</v>
      </c>
      <c r="B77">
        <v>8</v>
      </c>
      <c r="C77" t="s">
        <v>86</v>
      </c>
    </row>
    <row r="78" spans="1:3">
      <c r="A78" t="s">
        <v>165</v>
      </c>
      <c r="B78">
        <v>8</v>
      </c>
      <c r="C78" t="s">
        <v>116</v>
      </c>
    </row>
    <row r="79" spans="1:3">
      <c r="A79" t="s">
        <v>166</v>
      </c>
      <c r="B79">
        <v>8</v>
      </c>
      <c r="C79" t="s">
        <v>83</v>
      </c>
    </row>
    <row r="80" spans="1:3">
      <c r="A80" t="s">
        <v>167</v>
      </c>
      <c r="B80">
        <v>7</v>
      </c>
      <c r="C80" t="s">
        <v>135</v>
      </c>
    </row>
    <row r="81" spans="1:3">
      <c r="A81" t="s">
        <v>168</v>
      </c>
      <c r="B81">
        <v>7</v>
      </c>
      <c r="C81" t="s">
        <v>86</v>
      </c>
    </row>
    <row r="82" spans="1:3">
      <c r="A82" t="s">
        <v>169</v>
      </c>
      <c r="B82">
        <v>6</v>
      </c>
      <c r="C82" t="s">
        <v>135</v>
      </c>
    </row>
    <row r="83" spans="1:3">
      <c r="A83" t="s">
        <v>170</v>
      </c>
      <c r="B83">
        <v>6</v>
      </c>
      <c r="C83" t="s">
        <v>83</v>
      </c>
    </row>
    <row r="84" spans="1:3">
      <c r="A84" t="s">
        <v>171</v>
      </c>
      <c r="B84">
        <v>5</v>
      </c>
      <c r="C84" t="s">
        <v>135</v>
      </c>
    </row>
    <row r="85" spans="1:3">
      <c r="A85" t="s">
        <v>172</v>
      </c>
      <c r="B85">
        <v>5</v>
      </c>
      <c r="C85" t="s">
        <v>83</v>
      </c>
    </row>
    <row r="86" spans="1:3">
      <c r="A86" t="s">
        <v>173</v>
      </c>
      <c r="B86">
        <v>5</v>
      </c>
      <c r="C86" t="s">
        <v>83</v>
      </c>
    </row>
    <row r="87" spans="1:3">
      <c r="A87" t="s">
        <v>174</v>
      </c>
      <c r="B87">
        <v>4</v>
      </c>
      <c r="C87" t="s">
        <v>116</v>
      </c>
    </row>
    <row r="88" spans="1:3">
      <c r="A88" t="s">
        <v>175</v>
      </c>
      <c r="B88">
        <v>4</v>
      </c>
      <c r="C88" t="s">
        <v>83</v>
      </c>
    </row>
    <row r="89" spans="1:3">
      <c r="A89" t="s">
        <v>176</v>
      </c>
      <c r="B89">
        <v>4</v>
      </c>
      <c r="C89" t="s">
        <v>79</v>
      </c>
    </row>
    <row r="90" spans="1:3">
      <c r="A90" t="s">
        <v>177</v>
      </c>
      <c r="B90">
        <v>4</v>
      </c>
      <c r="C90" t="s">
        <v>99</v>
      </c>
    </row>
    <row r="91" spans="1:3">
      <c r="A91" t="s">
        <v>178</v>
      </c>
      <c r="B91">
        <v>4</v>
      </c>
      <c r="C91" t="s">
        <v>116</v>
      </c>
    </row>
    <row r="92" spans="1:3">
      <c r="A92" t="s">
        <v>179</v>
      </c>
      <c r="B92">
        <v>3</v>
      </c>
      <c r="C92" t="s">
        <v>135</v>
      </c>
    </row>
    <row r="93" spans="1:3">
      <c r="A93" t="s">
        <v>180</v>
      </c>
      <c r="B93">
        <v>3</v>
      </c>
      <c r="C93" t="s">
        <v>116</v>
      </c>
    </row>
    <row r="94" spans="1:3">
      <c r="A94" t="s">
        <v>181</v>
      </c>
      <c r="B94">
        <v>3</v>
      </c>
      <c r="C94" t="s">
        <v>127</v>
      </c>
    </row>
    <row r="95" spans="1:3">
      <c r="A95" t="s">
        <v>182</v>
      </c>
      <c r="B95">
        <v>3</v>
      </c>
      <c r="C95" t="s">
        <v>83</v>
      </c>
    </row>
    <row r="96" spans="1:3">
      <c r="A96" t="s">
        <v>183</v>
      </c>
      <c r="B96">
        <v>3</v>
      </c>
      <c r="C96" t="s">
        <v>83</v>
      </c>
    </row>
    <row r="97" spans="1:3">
      <c r="A97" t="s">
        <v>184</v>
      </c>
      <c r="B97">
        <v>3</v>
      </c>
      <c r="C97" t="s">
        <v>83</v>
      </c>
    </row>
    <row r="98" spans="1:3">
      <c r="A98" t="s">
        <v>185</v>
      </c>
      <c r="B98">
        <v>3</v>
      </c>
      <c r="C98" t="s">
        <v>79</v>
      </c>
    </row>
    <row r="99" spans="1:3">
      <c r="A99" t="s">
        <v>186</v>
      </c>
      <c r="B99">
        <v>3</v>
      </c>
      <c r="C99" t="s">
        <v>135</v>
      </c>
    </row>
    <row r="100" spans="1:3">
      <c r="A100" t="s">
        <v>187</v>
      </c>
      <c r="B100">
        <v>3</v>
      </c>
      <c r="C100" t="s">
        <v>99</v>
      </c>
    </row>
    <row r="101" spans="1:3">
      <c r="A101" t="s">
        <v>188</v>
      </c>
      <c r="B101">
        <v>3</v>
      </c>
      <c r="C101" t="s">
        <v>135</v>
      </c>
    </row>
    <row r="102" spans="1:3">
      <c r="A102" t="s">
        <v>189</v>
      </c>
      <c r="B102">
        <v>3</v>
      </c>
      <c r="C102" t="s">
        <v>135</v>
      </c>
    </row>
    <row r="103" spans="1:3">
      <c r="A103" t="s">
        <v>190</v>
      </c>
      <c r="B103">
        <v>3</v>
      </c>
      <c r="C103" t="s">
        <v>83</v>
      </c>
    </row>
    <row r="104" spans="1:3">
      <c r="A104" t="s">
        <v>191</v>
      </c>
      <c r="B104">
        <v>3</v>
      </c>
      <c r="C104" t="s">
        <v>83</v>
      </c>
    </row>
    <row r="105" spans="1:3">
      <c r="A105" t="s">
        <v>192</v>
      </c>
      <c r="B105">
        <v>3</v>
      </c>
      <c r="C105" t="s">
        <v>135</v>
      </c>
    </row>
    <row r="106" spans="1:3">
      <c r="A106" t="s">
        <v>193</v>
      </c>
      <c r="B106">
        <v>3</v>
      </c>
      <c r="C106" t="s">
        <v>83</v>
      </c>
    </row>
    <row r="107" spans="1:3">
      <c r="A107" t="s">
        <v>194</v>
      </c>
      <c r="B107">
        <v>2</v>
      </c>
      <c r="C107" t="s">
        <v>135</v>
      </c>
    </row>
    <row r="108" spans="1:3">
      <c r="A108" t="s">
        <v>195</v>
      </c>
      <c r="B108">
        <v>2</v>
      </c>
      <c r="C108" t="s">
        <v>83</v>
      </c>
    </row>
    <row r="109" spans="1:3">
      <c r="A109" t="s">
        <v>196</v>
      </c>
      <c r="B109">
        <v>2</v>
      </c>
      <c r="C109" t="s">
        <v>135</v>
      </c>
    </row>
    <row r="110" spans="1:3">
      <c r="A110" t="s">
        <v>197</v>
      </c>
      <c r="B110">
        <v>2</v>
      </c>
      <c r="C110" t="s">
        <v>79</v>
      </c>
    </row>
    <row r="111" spans="1:3">
      <c r="A111" t="s">
        <v>198</v>
      </c>
      <c r="B111">
        <v>2</v>
      </c>
      <c r="C111" t="s">
        <v>135</v>
      </c>
    </row>
    <row r="112" spans="1:3">
      <c r="A112" t="s">
        <v>199</v>
      </c>
      <c r="B112">
        <v>2</v>
      </c>
      <c r="C112" t="s">
        <v>92</v>
      </c>
    </row>
    <row r="113" spans="1:3">
      <c r="A113" t="s">
        <v>200</v>
      </c>
      <c r="B113">
        <v>2</v>
      </c>
      <c r="C113" t="s">
        <v>116</v>
      </c>
    </row>
    <row r="114" spans="1:3">
      <c r="A114" t="s">
        <v>201</v>
      </c>
      <c r="B114">
        <v>2</v>
      </c>
      <c r="C114" t="s">
        <v>116</v>
      </c>
    </row>
    <row r="115" spans="1:3">
      <c r="A115" t="s">
        <v>202</v>
      </c>
      <c r="B115">
        <v>2</v>
      </c>
      <c r="C115" t="s">
        <v>135</v>
      </c>
    </row>
    <row r="116" spans="1:3">
      <c r="A116" t="s">
        <v>203</v>
      </c>
      <c r="B116">
        <v>2</v>
      </c>
      <c r="C116" t="s">
        <v>83</v>
      </c>
    </row>
    <row r="117" spans="1:3">
      <c r="A117" t="s">
        <v>204</v>
      </c>
      <c r="B117">
        <v>2</v>
      </c>
      <c r="C117" t="s">
        <v>83</v>
      </c>
    </row>
    <row r="118" spans="1:3">
      <c r="A118" t="s">
        <v>205</v>
      </c>
      <c r="B118">
        <v>2</v>
      </c>
      <c r="C118" t="s">
        <v>135</v>
      </c>
    </row>
    <row r="119" spans="1:3">
      <c r="A119" t="s">
        <v>206</v>
      </c>
      <c r="B119">
        <v>2</v>
      </c>
      <c r="C119" t="s">
        <v>116</v>
      </c>
    </row>
    <row r="120" spans="1:3">
      <c r="A120" t="s">
        <v>207</v>
      </c>
      <c r="B120">
        <v>2</v>
      </c>
      <c r="C120" t="s">
        <v>135</v>
      </c>
    </row>
    <row r="121" spans="1:3">
      <c r="A121" t="s">
        <v>208</v>
      </c>
      <c r="B121">
        <v>2</v>
      </c>
      <c r="C121" t="s">
        <v>83</v>
      </c>
    </row>
    <row r="122" spans="1:3">
      <c r="A122" t="s">
        <v>209</v>
      </c>
      <c r="B122">
        <v>2</v>
      </c>
      <c r="C122" t="s">
        <v>83</v>
      </c>
    </row>
    <row r="123" spans="1:3">
      <c r="A123" t="s">
        <v>210</v>
      </c>
      <c r="B123">
        <v>2</v>
      </c>
      <c r="C123" t="s">
        <v>83</v>
      </c>
    </row>
    <row r="124" spans="1:3">
      <c r="A124" t="s">
        <v>211</v>
      </c>
      <c r="B124">
        <v>1</v>
      </c>
      <c r="C124" t="s">
        <v>135</v>
      </c>
    </row>
    <row r="125" spans="1:3">
      <c r="A125" t="s">
        <v>212</v>
      </c>
      <c r="B125">
        <v>1</v>
      </c>
      <c r="C125" t="s">
        <v>135</v>
      </c>
    </row>
    <row r="126" spans="1:3">
      <c r="A126" t="s">
        <v>213</v>
      </c>
      <c r="B126">
        <v>1</v>
      </c>
      <c r="C126" t="s">
        <v>145</v>
      </c>
    </row>
    <row r="127" spans="1:3">
      <c r="A127" t="s">
        <v>214</v>
      </c>
      <c r="B127">
        <v>1</v>
      </c>
      <c r="C127" t="s">
        <v>83</v>
      </c>
    </row>
    <row r="128" spans="1:3">
      <c r="A128" t="s">
        <v>215</v>
      </c>
      <c r="B128">
        <v>1</v>
      </c>
      <c r="C128" t="s">
        <v>83</v>
      </c>
    </row>
    <row r="129" spans="1:3">
      <c r="A129" t="s">
        <v>216</v>
      </c>
      <c r="B129">
        <v>1</v>
      </c>
      <c r="C129" t="s">
        <v>83</v>
      </c>
    </row>
    <row r="130" spans="1:3">
      <c r="A130" t="s">
        <v>217</v>
      </c>
      <c r="B130">
        <v>1</v>
      </c>
      <c r="C130" t="s">
        <v>83</v>
      </c>
    </row>
    <row r="131" spans="1:3">
      <c r="A131" t="s">
        <v>218</v>
      </c>
      <c r="B131">
        <v>1</v>
      </c>
      <c r="C131" t="s">
        <v>83</v>
      </c>
    </row>
    <row r="132" spans="1:3">
      <c r="A132" t="s">
        <v>219</v>
      </c>
      <c r="B132">
        <v>1</v>
      </c>
      <c r="C132" t="s">
        <v>135</v>
      </c>
    </row>
    <row r="133" spans="1:3">
      <c r="A133" t="s">
        <v>220</v>
      </c>
      <c r="B133">
        <v>1</v>
      </c>
      <c r="C133" t="s">
        <v>135</v>
      </c>
    </row>
    <row r="134" spans="1:3">
      <c r="A134" t="s">
        <v>221</v>
      </c>
      <c r="B134">
        <v>1</v>
      </c>
      <c r="C134" t="s">
        <v>79</v>
      </c>
    </row>
    <row r="135" spans="1:3">
      <c r="A135" t="s">
        <v>222</v>
      </c>
      <c r="B135">
        <v>1</v>
      </c>
      <c r="C135" t="s">
        <v>135</v>
      </c>
    </row>
    <row r="136" spans="1:3">
      <c r="A136" t="s">
        <v>223</v>
      </c>
      <c r="B136">
        <v>1</v>
      </c>
      <c r="C136" t="s">
        <v>135</v>
      </c>
    </row>
    <row r="137" spans="1:3">
      <c r="A137" t="s">
        <v>224</v>
      </c>
      <c r="B137">
        <v>1</v>
      </c>
      <c r="C137" t="s">
        <v>135</v>
      </c>
    </row>
    <row r="138" spans="1:3">
      <c r="A138" t="s">
        <v>225</v>
      </c>
      <c r="B138">
        <v>1</v>
      </c>
      <c r="C138" t="s">
        <v>135</v>
      </c>
    </row>
    <row r="139" spans="1:3">
      <c r="A139" t="s">
        <v>226</v>
      </c>
      <c r="B139">
        <v>1</v>
      </c>
      <c r="C139" t="s">
        <v>135</v>
      </c>
    </row>
    <row r="140" spans="1:3">
      <c r="A140" t="s">
        <v>227</v>
      </c>
      <c r="B140">
        <v>1</v>
      </c>
      <c r="C140" t="s">
        <v>99</v>
      </c>
    </row>
    <row r="141" spans="1:3">
      <c r="A141" t="s">
        <v>228</v>
      </c>
      <c r="B141">
        <v>1</v>
      </c>
      <c r="C141" t="s">
        <v>135</v>
      </c>
    </row>
    <row r="142" spans="1:3">
      <c r="A142" t="s">
        <v>229</v>
      </c>
      <c r="B142">
        <v>1</v>
      </c>
      <c r="C142" t="s">
        <v>83</v>
      </c>
    </row>
    <row r="143" spans="1:3">
      <c r="A143" t="s">
        <v>230</v>
      </c>
      <c r="B143">
        <v>1</v>
      </c>
      <c r="C143" t="s">
        <v>127</v>
      </c>
    </row>
    <row r="144" spans="1:3">
      <c r="A144" t="s">
        <v>231</v>
      </c>
      <c r="B144">
        <v>1</v>
      </c>
      <c r="C144" t="s">
        <v>135</v>
      </c>
    </row>
    <row r="145" spans="1:3">
      <c r="A145" t="s">
        <v>232</v>
      </c>
      <c r="B145">
        <v>1</v>
      </c>
      <c r="C145" t="s">
        <v>83</v>
      </c>
    </row>
    <row r="146" spans="1:3">
      <c r="A146" t="s">
        <v>233</v>
      </c>
      <c r="B146">
        <v>1</v>
      </c>
      <c r="C146" t="s">
        <v>83</v>
      </c>
    </row>
    <row r="147" spans="1:3">
      <c r="A147" t="s">
        <v>234</v>
      </c>
      <c r="B147">
        <v>1</v>
      </c>
      <c r="C147" t="s">
        <v>116</v>
      </c>
    </row>
    <row r="148" spans="1:3">
      <c r="A148" t="s">
        <v>235</v>
      </c>
      <c r="B148">
        <v>1</v>
      </c>
      <c r="C148" t="s">
        <v>83</v>
      </c>
    </row>
    <row r="149" spans="1:3">
      <c r="A149" t="s">
        <v>236</v>
      </c>
      <c r="B149">
        <v>1</v>
      </c>
      <c r="C149" t="s">
        <v>86</v>
      </c>
    </row>
    <row r="150" spans="1:3">
      <c r="A150" t="s">
        <v>237</v>
      </c>
      <c r="B150">
        <v>1</v>
      </c>
      <c r="C150" t="s">
        <v>86</v>
      </c>
    </row>
    <row r="151" spans="1:3">
      <c r="A151" t="s">
        <v>238</v>
      </c>
      <c r="B151">
        <v>1</v>
      </c>
      <c r="C151" t="s">
        <v>135</v>
      </c>
    </row>
    <row r="152" spans="1:3">
      <c r="A152" t="s">
        <v>239</v>
      </c>
      <c r="B152">
        <v>1</v>
      </c>
      <c r="C152" t="s">
        <v>99</v>
      </c>
    </row>
    <row r="153" spans="1:3">
      <c r="A153" t="s">
        <v>240</v>
      </c>
      <c r="B153">
        <v>1</v>
      </c>
      <c r="C153" t="s">
        <v>86</v>
      </c>
    </row>
    <row r="154" spans="1:3">
      <c r="A154" t="s">
        <v>241</v>
      </c>
      <c r="B154">
        <v>1</v>
      </c>
      <c r="C154" t="s">
        <v>86</v>
      </c>
    </row>
    <row r="155" spans="1:3">
      <c r="A155" t="s">
        <v>242</v>
      </c>
      <c r="B155">
        <v>1</v>
      </c>
      <c r="C155" t="s">
        <v>86</v>
      </c>
    </row>
    <row r="156" spans="1:3">
      <c r="A156" t="s">
        <v>243</v>
      </c>
      <c r="B156">
        <v>1</v>
      </c>
      <c r="C156" t="s">
        <v>86</v>
      </c>
    </row>
    <row r="157" spans="1:3">
      <c r="A157" t="s">
        <v>244</v>
      </c>
      <c r="B157">
        <v>1</v>
      </c>
      <c r="C157" t="s">
        <v>86</v>
      </c>
    </row>
    <row r="158" spans="1:3">
      <c r="A158" t="s">
        <v>245</v>
      </c>
      <c r="B158">
        <v>1</v>
      </c>
      <c r="C158" t="s">
        <v>83</v>
      </c>
    </row>
    <row r="159" spans="1:3">
      <c r="A159" t="s">
        <v>246</v>
      </c>
      <c r="B159">
        <v>1</v>
      </c>
      <c r="C159" t="s">
        <v>135</v>
      </c>
    </row>
    <row r="160" spans="1:3">
      <c r="A160" t="s">
        <v>247</v>
      </c>
      <c r="B160">
        <v>1</v>
      </c>
      <c r="C160" t="s">
        <v>99</v>
      </c>
    </row>
    <row r="161" spans="1:3">
      <c r="A161" t="s">
        <v>248</v>
      </c>
      <c r="B161">
        <v>1</v>
      </c>
      <c r="C161" t="s">
        <v>99</v>
      </c>
    </row>
    <row r="162" spans="1:3">
      <c r="A162" t="s">
        <v>249</v>
      </c>
      <c r="B162">
        <v>1</v>
      </c>
      <c r="C162" t="s">
        <v>83</v>
      </c>
    </row>
    <row r="163" spans="1:3">
      <c r="A163" t="s">
        <v>250</v>
      </c>
      <c r="B163">
        <v>1</v>
      </c>
      <c r="C163" t="s">
        <v>83</v>
      </c>
    </row>
    <row r="164" spans="1:3">
      <c r="A164" t="s">
        <v>251</v>
      </c>
      <c r="B164">
        <v>1</v>
      </c>
      <c r="C164" t="s">
        <v>83</v>
      </c>
    </row>
    <row r="165" spans="1:3">
      <c r="A165" t="s">
        <v>252</v>
      </c>
      <c r="B165">
        <v>1</v>
      </c>
      <c r="C165" t="s">
        <v>83</v>
      </c>
    </row>
    <row r="166" spans="1:3">
      <c r="A166" t="s">
        <v>253</v>
      </c>
      <c r="B166">
        <v>1</v>
      </c>
      <c r="C166" t="s">
        <v>92</v>
      </c>
    </row>
    <row r="168" spans="1:3">
      <c r="A168" s="9" t="s">
        <v>364</v>
      </c>
    </row>
    <row r="169" spans="1:3">
      <c r="A169" t="s">
        <v>25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A12" sqref="A12"/>
    </sheetView>
  </sheetViews>
  <sheetFormatPr baseColWidth="10" defaultRowHeight="15" x14ac:dyDescent="0"/>
  <cols>
    <col min="1" max="1" width="17.5" customWidth="1"/>
    <col min="2" max="3" width="18.1640625" customWidth="1"/>
    <col min="4" max="4" width="14" bestFit="1" customWidth="1"/>
    <col min="5" max="5" width="51.6640625" bestFit="1" customWidth="1"/>
    <col min="6" max="6" width="154.33203125" bestFit="1" customWidth="1"/>
  </cols>
  <sheetData>
    <row r="1" spans="1:6">
      <c r="A1" s="11" t="s">
        <v>38</v>
      </c>
      <c r="B1" s="34" t="s">
        <v>256</v>
      </c>
      <c r="C1" s="34" t="s">
        <v>277</v>
      </c>
      <c r="D1" s="34" t="s">
        <v>278</v>
      </c>
      <c r="E1" s="11" t="s">
        <v>263</v>
      </c>
      <c r="F1" s="35" t="s">
        <v>392</v>
      </c>
    </row>
    <row r="2" spans="1:6">
      <c r="A2" t="s">
        <v>276</v>
      </c>
      <c r="B2" s="20" t="s">
        <v>257</v>
      </c>
      <c r="C2" s="21" t="s">
        <v>279</v>
      </c>
      <c r="D2" s="21" t="s">
        <v>281</v>
      </c>
      <c r="E2" s="32" t="s">
        <v>387</v>
      </c>
      <c r="F2" s="22" t="s">
        <v>266</v>
      </c>
    </row>
    <row r="3" spans="1:6">
      <c r="A3" t="s">
        <v>259</v>
      </c>
      <c r="B3" s="20" t="s">
        <v>262</v>
      </c>
      <c r="C3" s="21" t="s">
        <v>279</v>
      </c>
      <c r="D3" s="21" t="s">
        <v>281</v>
      </c>
      <c r="E3" s="19" t="s">
        <v>258</v>
      </c>
    </row>
    <row r="4" spans="1:6">
      <c r="A4" t="s">
        <v>261</v>
      </c>
      <c r="B4" s="20" t="s">
        <v>262</v>
      </c>
      <c r="C4" s="21" t="s">
        <v>279</v>
      </c>
      <c r="D4" s="21" t="s">
        <v>281</v>
      </c>
      <c r="E4" s="19" t="s">
        <v>391</v>
      </c>
    </row>
    <row r="5" spans="1:6">
      <c r="A5" t="s">
        <v>264</v>
      </c>
      <c r="B5" s="20" t="s">
        <v>262</v>
      </c>
      <c r="C5" s="21" t="s">
        <v>279</v>
      </c>
      <c r="D5" s="21" t="s">
        <v>281</v>
      </c>
      <c r="E5" s="32" t="s">
        <v>387</v>
      </c>
      <c r="F5" t="s">
        <v>265</v>
      </c>
    </row>
    <row r="6" spans="1:6">
      <c r="A6" t="s">
        <v>41</v>
      </c>
      <c r="B6" s="20" t="s">
        <v>262</v>
      </c>
      <c r="C6" s="21" t="s">
        <v>279</v>
      </c>
      <c r="D6" s="21" t="s">
        <v>281</v>
      </c>
      <c r="E6" s="28" t="s">
        <v>386</v>
      </c>
    </row>
    <row r="7" spans="1:6">
      <c r="A7" t="s">
        <v>56</v>
      </c>
      <c r="B7" s="20" t="s">
        <v>262</v>
      </c>
      <c r="C7" s="21" t="s">
        <v>279</v>
      </c>
      <c r="D7" s="21" t="s">
        <v>281</v>
      </c>
      <c r="E7" s="28" t="s">
        <v>386</v>
      </c>
    </row>
    <row r="8" spans="1:6">
      <c r="A8" t="s">
        <v>62</v>
      </c>
      <c r="B8" s="20" t="s">
        <v>262</v>
      </c>
      <c r="C8" s="21" t="s">
        <v>279</v>
      </c>
      <c r="D8" s="21" t="s">
        <v>281</v>
      </c>
      <c r="E8" s="28" t="s">
        <v>386</v>
      </c>
    </row>
    <row r="9" spans="1:6">
      <c r="A9" t="s">
        <v>67</v>
      </c>
      <c r="B9" s="20" t="s">
        <v>262</v>
      </c>
      <c r="C9" s="21" t="s">
        <v>279</v>
      </c>
      <c r="D9" s="21" t="s">
        <v>281</v>
      </c>
      <c r="E9" s="28" t="s">
        <v>386</v>
      </c>
    </row>
    <row r="10" spans="1:6">
      <c r="A10" s="23" t="s">
        <v>68</v>
      </c>
      <c r="B10" s="24" t="s">
        <v>262</v>
      </c>
      <c r="C10" s="25" t="s">
        <v>280</v>
      </c>
      <c r="D10" s="25" t="s">
        <v>282</v>
      </c>
      <c r="E10" s="23" t="s">
        <v>386</v>
      </c>
      <c r="F10" s="23"/>
    </row>
    <row r="12" spans="1:6">
      <c r="A12" s="9" t="s">
        <v>406</v>
      </c>
    </row>
    <row r="13" spans="1:6">
      <c r="A13" s="22" t="s">
        <v>404</v>
      </c>
    </row>
    <row r="15" spans="1:6">
      <c r="A15" s="18" t="s">
        <v>389</v>
      </c>
    </row>
    <row r="16" spans="1:6">
      <c r="A16" s="18" t="s">
        <v>390</v>
      </c>
    </row>
  </sheetData>
  <hyperlinks>
    <hyperlink ref="E3" r:id="rId1"/>
    <hyperlink ref="E4" r:id="rId2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G25" sqref="G25"/>
    </sheetView>
  </sheetViews>
  <sheetFormatPr baseColWidth="10" defaultRowHeight="15" x14ac:dyDescent="0"/>
  <cols>
    <col min="6" max="6" width="14.1640625" customWidth="1"/>
  </cols>
  <sheetData>
    <row r="1" spans="1:6">
      <c r="A1" s="11" t="s">
        <v>0</v>
      </c>
      <c r="B1" s="11" t="s">
        <v>1</v>
      </c>
      <c r="C1" s="11" t="s">
        <v>397</v>
      </c>
      <c r="D1" s="11" t="s">
        <v>398</v>
      </c>
      <c r="E1" s="11" t="s">
        <v>2</v>
      </c>
      <c r="F1" s="11" t="s">
        <v>3</v>
      </c>
    </row>
    <row r="2" spans="1:6">
      <c r="A2" t="s">
        <v>273</v>
      </c>
      <c r="B2">
        <v>76336</v>
      </c>
      <c r="C2">
        <v>74990</v>
      </c>
      <c r="D2">
        <v>73221</v>
      </c>
      <c r="E2">
        <v>1769</v>
      </c>
      <c r="F2" s="7">
        <v>0.02</v>
      </c>
    </row>
    <row r="3" spans="1:6">
      <c r="A3" t="s">
        <v>270</v>
      </c>
      <c r="B3">
        <v>49929</v>
      </c>
      <c r="C3">
        <v>49037</v>
      </c>
      <c r="D3">
        <v>48368</v>
      </c>
      <c r="E3">
        <v>669</v>
      </c>
      <c r="F3" s="7">
        <v>0.01</v>
      </c>
    </row>
    <row r="4" spans="1:6">
      <c r="A4" t="s">
        <v>271</v>
      </c>
      <c r="B4">
        <v>89045</v>
      </c>
      <c r="C4">
        <v>87988</v>
      </c>
      <c r="D4">
        <v>86742</v>
      </c>
      <c r="E4">
        <v>1246</v>
      </c>
      <c r="F4" s="7">
        <v>0.01</v>
      </c>
    </row>
    <row r="5" spans="1:6">
      <c r="A5" t="s">
        <v>272</v>
      </c>
      <c r="B5">
        <v>74466</v>
      </c>
      <c r="C5">
        <v>73003</v>
      </c>
      <c r="D5">
        <v>67542</v>
      </c>
      <c r="E5">
        <v>5461</v>
      </c>
      <c r="F5" s="7">
        <v>7.0000000000000007E-2</v>
      </c>
    </row>
    <row r="6" spans="1:6">
      <c r="A6" t="s">
        <v>274</v>
      </c>
      <c r="B6">
        <v>39466</v>
      </c>
      <c r="C6">
        <v>38654</v>
      </c>
      <c r="D6">
        <v>38152</v>
      </c>
      <c r="E6">
        <v>502</v>
      </c>
      <c r="F6" s="7">
        <v>0.01</v>
      </c>
    </row>
    <row r="7" spans="1:6">
      <c r="A7" s="23" t="s">
        <v>275</v>
      </c>
      <c r="B7" s="23">
        <v>34297</v>
      </c>
      <c r="C7" s="23">
        <v>33726</v>
      </c>
      <c r="D7" s="23">
        <v>32975</v>
      </c>
      <c r="E7" s="23">
        <v>751</v>
      </c>
      <c r="F7" s="64">
        <v>0.02</v>
      </c>
    </row>
    <row r="9" spans="1:6">
      <c r="A9" s="9" t="s">
        <v>405</v>
      </c>
    </row>
    <row r="10" spans="1:6">
      <c r="A10" t="s">
        <v>3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J19" sqref="J19"/>
    </sheetView>
  </sheetViews>
  <sheetFormatPr baseColWidth="10" defaultRowHeight="15" x14ac:dyDescent="0"/>
  <sheetData>
    <row r="1" spans="1:14" ht="69" customHeight="1" thickBot="1">
      <c r="A1" s="37" t="s">
        <v>0</v>
      </c>
      <c r="B1" s="37" t="s">
        <v>267</v>
      </c>
      <c r="C1" s="37" t="s">
        <v>268</v>
      </c>
      <c r="D1" s="38" t="s">
        <v>269</v>
      </c>
      <c r="E1" s="39"/>
      <c r="F1" s="39"/>
      <c r="G1" s="39"/>
      <c r="H1" s="39"/>
      <c r="I1" s="39"/>
      <c r="J1" s="36"/>
      <c r="K1" s="36"/>
      <c r="L1" s="36"/>
      <c r="M1" s="36"/>
      <c r="N1" s="36"/>
    </row>
    <row r="2" spans="1:14" ht="16">
      <c r="A2" s="40" t="s">
        <v>273</v>
      </c>
      <c r="B2" s="41">
        <v>2.3599999999999999E-2</v>
      </c>
      <c r="C2" s="41">
        <v>5.0900000000000001E-2</v>
      </c>
      <c r="D2" s="41">
        <v>1.1999999999999999E-3</v>
      </c>
      <c r="E2" s="39"/>
      <c r="F2" s="39"/>
      <c r="G2" s="39"/>
      <c r="H2" s="39"/>
      <c r="I2" s="39"/>
      <c r="J2" s="36"/>
      <c r="K2" s="36"/>
      <c r="L2" s="36"/>
      <c r="M2" s="36"/>
      <c r="N2" s="36"/>
    </row>
    <row r="3" spans="1:14" ht="16">
      <c r="A3" s="40" t="s">
        <v>270</v>
      </c>
      <c r="B3" s="41">
        <v>1.3599999999999999E-2</v>
      </c>
      <c r="C3" s="41">
        <v>8.1499999999999993E-3</v>
      </c>
      <c r="D3" s="41">
        <v>1.11E-4</v>
      </c>
      <c r="E3" s="39"/>
      <c r="F3" s="39"/>
      <c r="G3" s="39"/>
      <c r="H3" s="39"/>
      <c r="I3" s="39"/>
      <c r="J3" s="36"/>
      <c r="K3" s="36"/>
      <c r="L3" s="36"/>
      <c r="M3" s="36"/>
      <c r="N3" s="36"/>
    </row>
    <row r="4" spans="1:14" ht="16">
      <c r="A4" s="40" t="s">
        <v>271</v>
      </c>
      <c r="B4" s="41">
        <v>1.4200000000000001E-2</v>
      </c>
      <c r="C4" s="41">
        <v>1.44E-2</v>
      </c>
      <c r="D4" s="41">
        <v>2.03E-4</v>
      </c>
      <c r="E4" s="39"/>
      <c r="F4" s="39"/>
      <c r="G4" s="39"/>
      <c r="H4" s="39"/>
      <c r="I4" s="39"/>
      <c r="J4" s="36"/>
      <c r="K4" s="36"/>
      <c r="L4" s="36"/>
      <c r="M4" s="36"/>
      <c r="N4" s="36"/>
    </row>
    <row r="5" spans="1:14" ht="16">
      <c r="A5" s="40" t="s">
        <v>272</v>
      </c>
      <c r="B5" s="41">
        <v>7.4800000000000005E-2</v>
      </c>
      <c r="C5" s="41">
        <v>1.2099999999999999E-3</v>
      </c>
      <c r="D5" s="41">
        <v>9.0299999999999999E-5</v>
      </c>
      <c r="E5" s="39"/>
      <c r="F5" s="39"/>
      <c r="G5" s="39"/>
      <c r="H5" s="39"/>
      <c r="I5" s="39"/>
      <c r="J5" s="36"/>
      <c r="K5" s="36"/>
      <c r="L5" s="36"/>
      <c r="M5" s="36"/>
      <c r="N5" s="36"/>
    </row>
    <row r="6" spans="1:14" ht="16">
      <c r="A6" s="40" t="s">
        <v>274</v>
      </c>
      <c r="B6" s="41">
        <v>1.2999999999999999E-2</v>
      </c>
      <c r="C6" s="41">
        <v>1.17E-3</v>
      </c>
      <c r="D6" s="41">
        <v>1.52E-5</v>
      </c>
      <c r="E6" s="39"/>
      <c r="F6" s="39"/>
      <c r="G6" s="39"/>
      <c r="H6" s="39"/>
      <c r="I6" s="39"/>
      <c r="J6" s="36"/>
      <c r="K6" s="36"/>
      <c r="L6" s="36"/>
      <c r="M6" s="36"/>
      <c r="N6" s="36"/>
    </row>
    <row r="7" spans="1:14" ht="17" thickBot="1">
      <c r="A7" s="42" t="s">
        <v>275</v>
      </c>
      <c r="B7" s="43">
        <v>2.23E-2</v>
      </c>
      <c r="C7" s="43">
        <v>1.9100000000000001E-4</v>
      </c>
      <c r="D7" s="43">
        <v>4.2599999999999999E-6</v>
      </c>
      <c r="E7" s="39"/>
      <c r="F7" s="39"/>
      <c r="G7" s="39"/>
      <c r="H7" s="39"/>
      <c r="I7" s="39"/>
      <c r="J7" s="36"/>
      <c r="K7" s="36"/>
      <c r="L7" s="36"/>
      <c r="M7" s="36"/>
      <c r="N7" s="36"/>
    </row>
    <row r="8" spans="1:14" ht="16">
      <c r="B8" s="44"/>
      <c r="C8" s="44"/>
      <c r="D8" s="44"/>
      <c r="E8" s="39"/>
      <c r="F8" s="39"/>
      <c r="G8" s="39"/>
      <c r="H8" s="39"/>
      <c r="I8" s="39"/>
      <c r="J8" s="36"/>
      <c r="K8" s="36"/>
      <c r="L8" s="36"/>
      <c r="M8" s="36"/>
      <c r="N8" s="36"/>
    </row>
    <row r="9" spans="1:14" ht="16">
      <c r="A9" s="45" t="s">
        <v>407</v>
      </c>
      <c r="B9" s="39"/>
      <c r="C9" s="39"/>
      <c r="D9" s="39"/>
      <c r="E9" s="39"/>
      <c r="F9" s="39"/>
      <c r="G9" s="39"/>
      <c r="H9" s="39"/>
      <c r="I9" s="39"/>
      <c r="J9" s="36"/>
      <c r="K9" s="36"/>
      <c r="L9" s="36"/>
      <c r="M9" s="36"/>
      <c r="N9" s="36"/>
    </row>
    <row r="10" spans="1:14" ht="16">
      <c r="A10" s="39" t="s">
        <v>402</v>
      </c>
      <c r="B10" s="39"/>
      <c r="C10" s="39"/>
      <c r="D10" s="39"/>
      <c r="E10" s="39"/>
      <c r="F10" s="39"/>
      <c r="G10" s="39"/>
      <c r="H10" s="39"/>
      <c r="I10" s="39"/>
      <c r="J10" s="36"/>
      <c r="K10" s="36"/>
      <c r="L10" s="36"/>
      <c r="M10" s="36"/>
      <c r="N10" s="36"/>
    </row>
    <row r="11" spans="1:14" ht="16">
      <c r="A11" s="39"/>
      <c r="B11" s="39"/>
      <c r="C11" s="39"/>
      <c r="D11" s="39"/>
      <c r="E11" s="39"/>
      <c r="F11" s="39"/>
      <c r="G11" s="39"/>
      <c r="H11" s="39"/>
      <c r="I11" s="39"/>
      <c r="J11" s="36"/>
      <c r="K11" s="36"/>
      <c r="L11" s="36"/>
      <c r="M11" s="36"/>
      <c r="N11" s="36"/>
    </row>
    <row r="12" spans="1:14" ht="16">
      <c r="A12" s="39"/>
      <c r="B12" s="39"/>
      <c r="C12" s="39"/>
      <c r="D12" s="39"/>
      <c r="E12" s="39"/>
      <c r="F12" s="39"/>
      <c r="G12" s="39"/>
      <c r="H12" s="39"/>
      <c r="I12" s="39"/>
    </row>
    <row r="13" spans="1:14" ht="16">
      <c r="A13" s="39"/>
      <c r="B13" s="39"/>
      <c r="C13" s="39"/>
      <c r="D13" s="39"/>
      <c r="E13" s="39"/>
      <c r="F13" s="39"/>
      <c r="G13" s="39"/>
      <c r="H13" s="39"/>
      <c r="I13" s="39"/>
    </row>
    <row r="14" spans="1:14">
      <c r="G14" t="s">
        <v>400</v>
      </c>
    </row>
  </sheetData>
  <sortState ref="A2:D7">
    <sortCondition ref="A2:A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workbookViewId="0">
      <selection activeCell="A10" sqref="A10"/>
    </sheetView>
  </sheetViews>
  <sheetFormatPr baseColWidth="10" defaultRowHeight="15" x14ac:dyDescent="0"/>
  <cols>
    <col min="2" max="2" width="15.1640625" customWidth="1"/>
    <col min="3" max="3" width="8.6640625" bestFit="1" customWidth="1"/>
    <col min="4" max="4" width="14.1640625" bestFit="1" customWidth="1"/>
    <col min="5" max="5" width="14.83203125" customWidth="1"/>
  </cols>
  <sheetData>
    <row r="1" spans="1:5" ht="49" thickBot="1">
      <c r="A1" s="49" t="s">
        <v>0</v>
      </c>
      <c r="B1" s="49" t="s">
        <v>393</v>
      </c>
      <c r="C1" s="49" t="s">
        <v>394</v>
      </c>
      <c r="D1" s="49" t="s">
        <v>395</v>
      </c>
      <c r="E1" s="53" t="s">
        <v>396</v>
      </c>
    </row>
    <row r="2" spans="1:5" ht="16">
      <c r="A2" s="50" t="s">
        <v>273</v>
      </c>
      <c r="B2" s="52">
        <v>2352441</v>
      </c>
      <c r="C2" s="54">
        <v>3860</v>
      </c>
      <c r="D2" s="54">
        <v>14039922</v>
      </c>
      <c r="E2" s="56">
        <v>12939</v>
      </c>
    </row>
    <row r="3" spans="1:5" ht="16">
      <c r="A3" s="50" t="s">
        <v>270</v>
      </c>
      <c r="B3" s="52">
        <v>59913125</v>
      </c>
      <c r="C3" s="54">
        <v>33190</v>
      </c>
      <c r="D3" s="54">
        <v>45713198</v>
      </c>
      <c r="E3" s="57">
        <v>1677</v>
      </c>
    </row>
    <row r="4" spans="1:5" ht="16">
      <c r="A4" s="50" t="s">
        <v>271</v>
      </c>
      <c r="B4" s="52">
        <v>2313719</v>
      </c>
      <c r="C4" s="54">
        <v>33536</v>
      </c>
      <c r="D4" s="54">
        <v>41439372</v>
      </c>
      <c r="E4" s="57">
        <v>1439</v>
      </c>
    </row>
    <row r="5" spans="1:5" ht="16">
      <c r="A5" s="50" t="s">
        <v>272</v>
      </c>
      <c r="B5" s="52">
        <v>2455843</v>
      </c>
      <c r="C5" s="54">
        <v>21046</v>
      </c>
      <c r="D5" s="54">
        <v>31513294</v>
      </c>
      <c r="E5" s="57">
        <v>2014</v>
      </c>
    </row>
    <row r="6" spans="1:5" ht="16">
      <c r="A6" s="50" t="s">
        <v>274</v>
      </c>
      <c r="B6" s="52">
        <v>13830169</v>
      </c>
      <c r="C6" s="54">
        <v>39916</v>
      </c>
      <c r="D6" s="54">
        <v>108484475</v>
      </c>
      <c r="E6" s="57">
        <v>13223</v>
      </c>
    </row>
    <row r="7" spans="1:5" ht="17" thickBot="1">
      <c r="A7" s="51" t="s">
        <v>275</v>
      </c>
      <c r="B7" s="52">
        <v>10454131</v>
      </c>
      <c r="C7" s="55">
        <v>65917</v>
      </c>
      <c r="D7" s="55">
        <v>129741285</v>
      </c>
      <c r="E7" s="58">
        <v>3823</v>
      </c>
    </row>
    <row r="8" spans="1:5" ht="16">
      <c r="B8" s="44"/>
      <c r="C8" s="44"/>
      <c r="D8" s="44"/>
      <c r="E8" s="39"/>
    </row>
    <row r="9" spans="1:5" ht="16">
      <c r="A9" s="45" t="s">
        <v>408</v>
      </c>
      <c r="B9" s="39"/>
      <c r="C9" s="39"/>
      <c r="D9" s="39"/>
      <c r="E9" s="39"/>
    </row>
    <row r="10" spans="1:5" ht="16">
      <c r="A10" s="39" t="s">
        <v>403</v>
      </c>
      <c r="B10" s="39"/>
      <c r="C10" s="39"/>
      <c r="D10" s="39"/>
      <c r="E10" s="39"/>
    </row>
    <row r="11" spans="1:5" ht="16">
      <c r="A11" s="39"/>
      <c r="B11" s="59"/>
      <c r="C11" s="39"/>
      <c r="D11" s="39"/>
      <c r="E11" s="39"/>
    </row>
    <row r="12" spans="1:5" ht="16">
      <c r="A12" s="39"/>
      <c r="B12" s="39"/>
      <c r="C12" s="39"/>
      <c r="D12" s="39"/>
      <c r="E12" s="39"/>
    </row>
    <row r="14" spans="1:5">
      <c r="A14" s="46"/>
      <c r="B14" s="46"/>
      <c r="C14" s="47"/>
      <c r="D14" s="48"/>
    </row>
    <row r="15" spans="1:5">
      <c r="A15" s="46"/>
      <c r="B15" s="46"/>
      <c r="C15" s="47"/>
      <c r="D15" s="48"/>
    </row>
    <row r="16" spans="1:5">
      <c r="A16" s="46"/>
      <c r="B16" s="46"/>
      <c r="C16" s="47"/>
      <c r="D16" s="48"/>
    </row>
    <row r="17" spans="1:4">
      <c r="A17" s="46"/>
      <c r="B17" s="46"/>
      <c r="C17" s="47"/>
    </row>
    <row r="18" spans="1:4">
      <c r="A18" s="46"/>
      <c r="B18" s="46"/>
      <c r="C18" s="47"/>
      <c r="D18" s="48"/>
    </row>
    <row r="19" spans="1:4">
      <c r="A19" s="46"/>
      <c r="B19" s="46"/>
      <c r="C19" s="47"/>
    </row>
    <row r="20" spans="1:4">
      <c r="A20" s="46"/>
      <c r="B20" s="46"/>
      <c r="C20" s="47"/>
      <c r="D20" s="48"/>
    </row>
    <row r="21" spans="1:4">
      <c r="A21" s="46"/>
      <c r="B21" s="46"/>
      <c r="C21" s="47"/>
      <c r="D21" s="48"/>
    </row>
    <row r="22" spans="1:4">
      <c r="A22" s="46"/>
      <c r="B22" s="46"/>
      <c r="C22" s="47"/>
    </row>
    <row r="23" spans="1:4">
      <c r="A23" s="46"/>
      <c r="B23" s="46"/>
      <c r="C23" s="47"/>
      <c r="D23" s="48"/>
    </row>
    <row r="24" spans="1:4">
      <c r="A24" s="46"/>
      <c r="B24" s="46"/>
      <c r="C24" s="47"/>
      <c r="D24" s="48"/>
    </row>
    <row r="25" spans="1:4">
      <c r="A25" s="46"/>
      <c r="B25" s="46"/>
      <c r="C25" s="47"/>
      <c r="D25" s="48"/>
    </row>
    <row r="26" spans="1:4">
      <c r="A26" s="46"/>
      <c r="B26" s="46"/>
      <c r="C26" s="47"/>
      <c r="D26" s="48"/>
    </row>
    <row r="27" spans="1:4">
      <c r="A27" s="46"/>
      <c r="B27" s="46"/>
      <c r="C27" s="47"/>
      <c r="D27" s="48"/>
    </row>
    <row r="28" spans="1:4">
      <c r="A28" s="46"/>
      <c r="B28" s="46"/>
      <c r="C28" s="47"/>
      <c r="D28" s="48"/>
    </row>
    <row r="29" spans="1:4">
      <c r="A29" s="46"/>
      <c r="B29" s="46"/>
      <c r="C29" s="47"/>
      <c r="D29" s="48"/>
    </row>
    <row r="30" spans="1:4">
      <c r="A30" s="46"/>
      <c r="B30" s="46"/>
      <c r="C30" s="47"/>
    </row>
    <row r="31" spans="1:4">
      <c r="A31" s="46"/>
      <c r="B31" s="46"/>
      <c r="C31" s="47"/>
      <c r="D31" s="48"/>
    </row>
    <row r="32" spans="1:4">
      <c r="A32" s="46"/>
      <c r="B32" s="46"/>
      <c r="C32" s="47"/>
    </row>
    <row r="33" spans="1:4">
      <c r="A33" s="46"/>
      <c r="B33" s="46"/>
      <c r="C33" s="47"/>
      <c r="D33" s="48"/>
    </row>
    <row r="34" spans="1:4">
      <c r="A34" s="46"/>
      <c r="B34" s="46"/>
      <c r="C34" s="47"/>
      <c r="D34" s="48"/>
    </row>
    <row r="35" spans="1:4">
      <c r="A35" s="46"/>
      <c r="B35" s="46"/>
      <c r="C35" s="47"/>
      <c r="D35" s="48"/>
    </row>
    <row r="36" spans="1:4">
      <c r="A36" s="46"/>
      <c r="B36" s="46"/>
      <c r="C36" s="47"/>
      <c r="D36" s="48"/>
    </row>
    <row r="37" spans="1:4">
      <c r="A37" s="46"/>
      <c r="B37" s="46"/>
      <c r="C37" s="47"/>
    </row>
    <row r="38" spans="1:4">
      <c r="A38" s="46"/>
      <c r="B38" s="46"/>
      <c r="C38" s="47"/>
      <c r="D38" s="48"/>
    </row>
    <row r="39" spans="1:4">
      <c r="A39" s="46"/>
      <c r="B39" s="46"/>
      <c r="C39" s="47"/>
      <c r="D39" s="48"/>
    </row>
    <row r="40" spans="1:4">
      <c r="A40" s="46"/>
      <c r="B40" s="46"/>
      <c r="C40" s="47"/>
      <c r="D40" s="48"/>
    </row>
    <row r="41" spans="1:4">
      <c r="A41" s="46"/>
      <c r="B41" s="46"/>
      <c r="C41" s="47"/>
      <c r="D41" s="48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mentary table S6</vt:lpstr>
      <vt:lpstr>Supplementary table S7</vt:lpstr>
      <vt:lpstr>Suppmentary 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Munck</dc:creator>
  <cp:lastModifiedBy>mc</cp:lastModifiedBy>
  <dcterms:created xsi:type="dcterms:W3CDTF">2018-10-12T16:51:17Z</dcterms:created>
  <dcterms:modified xsi:type="dcterms:W3CDTF">2018-12-10T18:53:14Z</dcterms:modified>
</cp:coreProperties>
</file>